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19320" windowHeight="12120" activeTab="2"/>
  </bookViews>
  <sheets>
    <sheet name="1 loop" sheetId="2" r:id="rId1"/>
    <sheet name="2 loops" sheetId="3" r:id="rId2"/>
    <sheet name="3 loops" sheetId="1" r:id="rId3"/>
    <sheet name="RESULT TABLE" sheetId="4" r:id="rId4"/>
  </sheets>
  <calcPr calcId="124519"/>
</workbook>
</file>

<file path=xl/calcChain.xml><?xml version="1.0" encoding="utf-8"?>
<calcChain xmlns="http://schemas.openxmlformats.org/spreadsheetml/2006/main">
  <c r="D329" i="1"/>
  <c r="D329" i="2"/>
  <c r="D328"/>
  <c r="D329" i="3"/>
  <c r="D330"/>
  <c r="D330" i="1"/>
  <c r="F9" i="2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10" i="3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9"/>
  <c r="F330" s="1"/>
  <c r="F8" i="2"/>
  <c r="F329" s="1"/>
  <c r="F10" i="1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9"/>
  <c r="F329" s="1"/>
  <c r="F328" i="2" l="1"/>
  <c r="F329" i="3"/>
  <c r="F330" i="1"/>
</calcChain>
</file>

<file path=xl/sharedStrings.xml><?xml version="1.0" encoding="utf-8"?>
<sst xmlns="http://schemas.openxmlformats.org/spreadsheetml/2006/main" count="367" uniqueCount="19">
  <si>
    <t>mass difference</t>
  </si>
  <si>
    <t>occupation</t>
  </si>
  <si>
    <t>numloops = 1</t>
  </si>
  <si>
    <t>numloops = 2</t>
  </si>
  <si>
    <t xml:space="preserve"> </t>
  </si>
  <si>
    <t>&gt; 0.64</t>
  </si>
  <si>
    <t>template spectrum</t>
  </si>
  <si>
    <t>AVG:</t>
  </si>
  <si>
    <t>mass distance</t>
  </si>
  <si>
    <t>numloops = 3</t>
  </si>
  <si>
    <t>STDEV:</t>
  </si>
  <si>
    <t>numloops</t>
  </si>
  <si>
    <t>AVG</t>
  </si>
  <si>
    <t>STDEV</t>
  </si>
  <si>
    <t>template spectrum: the artificial generated template spectrum with just the m/z values</t>
  </si>
  <si>
    <t>aligned</t>
  </si>
  <si>
    <t>mass distance: the distance of the original template m/z value with its aligned value. It is given in dalton (Da).</t>
  </si>
  <si>
    <t>the average values of the peak occupation and mass differences</t>
  </si>
  <si>
    <t>aligned: the aligned masses of the 256 artificial spectra which were generated out of the template spectrum. This are just the masses whose peak occupation was above 0.64.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329"/>
  <sheetViews>
    <sheetView workbookViewId="0">
      <selection activeCell="A3" sqref="A3"/>
    </sheetView>
  </sheetViews>
  <sheetFormatPr defaultRowHeight="15"/>
  <cols>
    <col min="1" max="1" width="12.7109375" bestFit="1" customWidth="1"/>
  </cols>
  <sheetData>
    <row r="1" spans="1:6">
      <c r="A1" t="s">
        <v>2</v>
      </c>
    </row>
    <row r="2" spans="1:6">
      <c r="A2" t="s">
        <v>14</v>
      </c>
    </row>
    <row r="3" spans="1:6">
      <c r="A3" t="s">
        <v>18</v>
      </c>
    </row>
    <row r="4" spans="1:6">
      <c r="A4" t="s">
        <v>16</v>
      </c>
    </row>
    <row r="6" spans="1:6">
      <c r="A6" t="s">
        <v>6</v>
      </c>
      <c r="C6" t="s">
        <v>15</v>
      </c>
      <c r="D6" t="s">
        <v>1</v>
      </c>
      <c r="F6" t="s">
        <v>8</v>
      </c>
    </row>
    <row r="7" spans="1:6">
      <c r="D7" t="s">
        <v>5</v>
      </c>
    </row>
    <row r="8" spans="1:6">
      <c r="A8">
        <v>501</v>
      </c>
      <c r="C8">
        <v>500.99970000000002</v>
      </c>
      <c r="D8">
        <v>0.67579999999999996</v>
      </c>
      <c r="F8">
        <f t="shared" ref="F8:F71" si="0">ABS(A8-C8)</f>
        <v>2.9999999998153726E-4</v>
      </c>
    </row>
    <row r="9" spans="1:6">
      <c r="A9">
        <v>502.00200000000001</v>
      </c>
      <c r="C9">
        <v>502.0016</v>
      </c>
      <c r="D9">
        <v>0.64059999999999995</v>
      </c>
      <c r="F9">
        <f t="shared" si="0"/>
        <v>4.0000000001327862E-4</v>
      </c>
    </row>
    <row r="10" spans="1:6">
      <c r="A10">
        <v>503.00599999999997</v>
      </c>
      <c r="C10">
        <v>503.00439999999998</v>
      </c>
      <c r="D10">
        <v>0.54300000000000004</v>
      </c>
      <c r="F10">
        <f t="shared" si="0"/>
        <v>1.5999999999962711E-3</v>
      </c>
    </row>
    <row r="11" spans="1:6">
      <c r="A11">
        <v>504.012</v>
      </c>
      <c r="C11">
        <v>504.0129</v>
      </c>
      <c r="D11">
        <v>0.64449999999999996</v>
      </c>
      <c r="F11">
        <f t="shared" si="0"/>
        <v>9.0000000000145519E-4</v>
      </c>
    </row>
    <row r="12" spans="1:6">
      <c r="A12">
        <v>505.02</v>
      </c>
      <c r="C12">
        <v>505.02120000000002</v>
      </c>
      <c r="D12">
        <v>0.63280000000000003</v>
      </c>
      <c r="F12">
        <f t="shared" si="0"/>
        <v>1.2000000000398359E-3</v>
      </c>
    </row>
    <row r="13" spans="1:6">
      <c r="A13">
        <v>506.0301</v>
      </c>
      <c r="C13">
        <v>506.03039999999999</v>
      </c>
      <c r="D13">
        <v>0.63280000000000003</v>
      </c>
      <c r="F13">
        <f t="shared" si="0"/>
        <v>2.9999999998153726E-4</v>
      </c>
    </row>
    <row r="14" spans="1:6">
      <c r="A14">
        <v>507.0421</v>
      </c>
      <c r="C14">
        <v>507.04289999999997</v>
      </c>
      <c r="D14">
        <v>0.63670000000000004</v>
      </c>
      <c r="F14">
        <f t="shared" si="0"/>
        <v>7.9999999996971383E-4</v>
      </c>
    </row>
    <row r="15" spans="1:6">
      <c r="A15">
        <v>508.05619999999999</v>
      </c>
      <c r="C15">
        <v>508.05650000000003</v>
      </c>
      <c r="D15">
        <v>0.67190000000000005</v>
      </c>
      <c r="F15">
        <f t="shared" si="0"/>
        <v>3.0000000003838068E-4</v>
      </c>
    </row>
    <row r="16" spans="1:6">
      <c r="A16">
        <v>509.07229999999998</v>
      </c>
      <c r="C16">
        <v>509.07319999999999</v>
      </c>
      <c r="D16">
        <v>0.59379999999999999</v>
      </c>
      <c r="F16">
        <f t="shared" si="0"/>
        <v>9.0000000000145519E-4</v>
      </c>
    </row>
    <row r="17" spans="1:6">
      <c r="A17">
        <v>510.09050000000002</v>
      </c>
      <c r="C17">
        <v>510.09089999999998</v>
      </c>
      <c r="D17">
        <v>0.62109999999999999</v>
      </c>
      <c r="F17">
        <f t="shared" si="0"/>
        <v>3.999999999564352E-4</v>
      </c>
    </row>
    <row r="18" spans="1:6">
      <c r="A18">
        <v>511.11070000000001</v>
      </c>
      <c r="C18">
        <v>511.11059999999998</v>
      </c>
      <c r="D18">
        <v>0.65229999999999999</v>
      </c>
      <c r="F18">
        <f t="shared" si="0"/>
        <v>1.0000000003174137E-4</v>
      </c>
    </row>
    <row r="19" spans="1:6">
      <c r="A19">
        <v>512.13289999999995</v>
      </c>
      <c r="C19">
        <v>512.1336</v>
      </c>
      <c r="D19">
        <v>0.61719999999999997</v>
      </c>
      <c r="F19">
        <f t="shared" si="0"/>
        <v>7.000000000516593E-4</v>
      </c>
    </row>
    <row r="20" spans="1:6">
      <c r="A20">
        <v>513.15710000000001</v>
      </c>
      <c r="C20">
        <v>513.15729999999996</v>
      </c>
      <c r="D20">
        <v>0.63670000000000004</v>
      </c>
      <c r="F20">
        <f t="shared" si="0"/>
        <v>1.9999999994979589E-4</v>
      </c>
    </row>
    <row r="21" spans="1:6">
      <c r="A21">
        <v>514.18349999999998</v>
      </c>
      <c r="C21">
        <v>514.18430000000001</v>
      </c>
      <c r="D21">
        <v>0.66800000000000004</v>
      </c>
      <c r="F21">
        <f t="shared" si="0"/>
        <v>8.0000000002655725E-4</v>
      </c>
    </row>
    <row r="22" spans="1:6">
      <c r="A22">
        <v>515.21180000000004</v>
      </c>
      <c r="C22">
        <v>515.21109999999999</v>
      </c>
      <c r="D22">
        <v>0.64449999999999996</v>
      </c>
      <c r="F22">
        <f t="shared" si="0"/>
        <v>7.000000000516593E-4</v>
      </c>
    </row>
    <row r="23" spans="1:6">
      <c r="A23">
        <v>516.2423</v>
      </c>
      <c r="C23">
        <v>516.24350000000004</v>
      </c>
      <c r="D23">
        <v>0.57420000000000004</v>
      </c>
      <c r="F23">
        <f t="shared" si="0"/>
        <v>1.2000000000398359E-3</v>
      </c>
    </row>
    <row r="24" spans="1:6">
      <c r="A24">
        <v>517.27470000000005</v>
      </c>
      <c r="C24">
        <v>517.27530000000002</v>
      </c>
      <c r="D24">
        <v>0.67969999999999997</v>
      </c>
      <c r="F24">
        <f t="shared" si="0"/>
        <v>5.9999999996307452E-4</v>
      </c>
    </row>
    <row r="25" spans="1:6">
      <c r="A25">
        <v>518.30930000000001</v>
      </c>
      <c r="C25">
        <v>518.31020000000001</v>
      </c>
      <c r="D25">
        <v>0.59770000000000001</v>
      </c>
      <c r="F25">
        <f t="shared" si="0"/>
        <v>9.0000000000145519E-4</v>
      </c>
    </row>
    <row r="26" spans="1:6">
      <c r="A26">
        <v>519.34590000000003</v>
      </c>
      <c r="C26">
        <v>519.34760000000006</v>
      </c>
      <c r="D26">
        <v>0.49609999999999999</v>
      </c>
      <c r="F26">
        <f t="shared" si="0"/>
        <v>1.7000000000280124E-3</v>
      </c>
    </row>
    <row r="27" spans="1:6">
      <c r="A27">
        <v>520.38459999999998</v>
      </c>
      <c r="C27">
        <v>520.38390000000004</v>
      </c>
      <c r="D27">
        <v>0.62109999999999999</v>
      </c>
      <c r="F27">
        <f t="shared" si="0"/>
        <v>6.9999999993797246E-4</v>
      </c>
    </row>
    <row r="28" spans="1:6">
      <c r="A28">
        <v>521.42539999999997</v>
      </c>
      <c r="C28">
        <v>521.42510000000004</v>
      </c>
      <c r="D28">
        <v>0.71479999999999999</v>
      </c>
      <c r="F28">
        <f t="shared" si="0"/>
        <v>2.9999999992469384E-4</v>
      </c>
    </row>
    <row r="29" spans="1:6">
      <c r="A29">
        <v>522.46820000000002</v>
      </c>
      <c r="C29">
        <v>522.46810000000005</v>
      </c>
      <c r="D29">
        <v>0.70309999999999995</v>
      </c>
      <c r="F29">
        <f t="shared" si="0"/>
        <v>9.9999999974897946E-5</v>
      </c>
    </row>
    <row r="30" spans="1:6">
      <c r="A30">
        <v>523.51319999999998</v>
      </c>
      <c r="C30">
        <v>523.51319999999998</v>
      </c>
      <c r="D30">
        <v>0.64449999999999996</v>
      </c>
      <c r="F30">
        <f t="shared" si="0"/>
        <v>0</v>
      </c>
    </row>
    <row r="31" spans="1:6">
      <c r="A31">
        <v>524.56020000000001</v>
      </c>
      <c r="C31">
        <v>524.56079999999997</v>
      </c>
      <c r="D31">
        <v>0.64839999999999998</v>
      </c>
      <c r="F31">
        <f t="shared" si="0"/>
        <v>5.9999999996307452E-4</v>
      </c>
    </row>
    <row r="32" spans="1:6">
      <c r="A32">
        <v>525.60929999999996</v>
      </c>
      <c r="C32">
        <v>525.61009999999999</v>
      </c>
      <c r="D32">
        <v>0.58979999999999999</v>
      </c>
      <c r="F32">
        <f t="shared" si="0"/>
        <v>8.0000000002655725E-4</v>
      </c>
    </row>
    <row r="33" spans="1:6">
      <c r="A33">
        <v>526.66049999999996</v>
      </c>
      <c r="C33">
        <v>526.66179999999997</v>
      </c>
      <c r="D33">
        <v>0.5625</v>
      </c>
      <c r="F33">
        <f t="shared" si="0"/>
        <v>1.3000000000147338E-3</v>
      </c>
    </row>
    <row r="34" spans="1:6">
      <c r="A34">
        <v>527.71379999999999</v>
      </c>
      <c r="C34">
        <v>527.71510000000001</v>
      </c>
      <c r="D34">
        <v>0.60160000000000002</v>
      </c>
      <c r="F34">
        <f t="shared" si="0"/>
        <v>1.3000000000147338E-3</v>
      </c>
    </row>
    <row r="35" spans="1:6">
      <c r="A35">
        <v>528.76930000000004</v>
      </c>
      <c r="C35">
        <v>528.77030000000002</v>
      </c>
      <c r="D35">
        <v>0.59770000000000001</v>
      </c>
      <c r="F35">
        <f t="shared" si="0"/>
        <v>9.9999999997635314E-4</v>
      </c>
    </row>
    <row r="36" spans="1:6">
      <c r="A36">
        <v>529.82680000000005</v>
      </c>
      <c r="C36">
        <v>529.82749999999999</v>
      </c>
      <c r="D36">
        <v>0.67969999999999997</v>
      </c>
      <c r="F36">
        <f t="shared" si="0"/>
        <v>6.9999999993797246E-4</v>
      </c>
    </row>
    <row r="37" spans="1:6">
      <c r="A37">
        <v>530.88649999999996</v>
      </c>
      <c r="C37">
        <v>530.88699999999994</v>
      </c>
      <c r="D37">
        <v>0.63670000000000004</v>
      </c>
      <c r="F37">
        <f t="shared" si="0"/>
        <v>4.9999999998817657E-4</v>
      </c>
    </row>
    <row r="38" spans="1:6">
      <c r="A38">
        <v>531.94820000000004</v>
      </c>
      <c r="C38">
        <v>531.94870000000003</v>
      </c>
      <c r="D38">
        <v>0.67969999999999997</v>
      </c>
      <c r="F38">
        <f t="shared" si="0"/>
        <v>4.9999999998817657E-4</v>
      </c>
    </row>
    <row r="39" spans="1:6">
      <c r="A39">
        <v>533.01210000000003</v>
      </c>
      <c r="C39">
        <v>533.01300000000003</v>
      </c>
      <c r="D39">
        <v>0.59770000000000001</v>
      </c>
      <c r="F39">
        <f t="shared" si="0"/>
        <v>9.0000000000145519E-4</v>
      </c>
    </row>
    <row r="40" spans="1:6">
      <c r="A40">
        <v>534.07820000000004</v>
      </c>
      <c r="C40">
        <v>534.07849999999996</v>
      </c>
      <c r="D40">
        <v>0.73050000000000004</v>
      </c>
      <c r="F40">
        <f t="shared" si="0"/>
        <v>2.9999999992469384E-4</v>
      </c>
    </row>
    <row r="41" spans="1:6">
      <c r="A41">
        <v>535.1463</v>
      </c>
      <c r="C41">
        <v>535.1481</v>
      </c>
      <c r="D41">
        <v>0.51559999999999995</v>
      </c>
      <c r="F41">
        <f t="shared" si="0"/>
        <v>1.8000000000029104E-3</v>
      </c>
    </row>
    <row r="42" spans="1:6">
      <c r="A42">
        <v>536.21659999999997</v>
      </c>
      <c r="C42">
        <v>536.21759999999995</v>
      </c>
      <c r="D42">
        <v>0.60160000000000002</v>
      </c>
      <c r="F42">
        <f t="shared" si="0"/>
        <v>9.9999999997635314E-4</v>
      </c>
    </row>
    <row r="43" spans="1:6">
      <c r="A43">
        <v>537.28899999999999</v>
      </c>
      <c r="C43">
        <v>537.29020000000003</v>
      </c>
      <c r="D43">
        <v>0.59379999999999999</v>
      </c>
      <c r="F43">
        <f t="shared" si="0"/>
        <v>1.2000000000398359E-3</v>
      </c>
    </row>
    <row r="44" spans="1:6">
      <c r="A44">
        <v>538.36360000000002</v>
      </c>
      <c r="C44">
        <v>538.36300000000006</v>
      </c>
      <c r="D44">
        <v>0.67969999999999997</v>
      </c>
      <c r="F44">
        <f t="shared" si="0"/>
        <v>5.9999999996307452E-4</v>
      </c>
    </row>
    <row r="45" spans="1:6">
      <c r="A45">
        <v>539.44029999999998</v>
      </c>
      <c r="C45">
        <v>539.43949999999995</v>
      </c>
      <c r="D45">
        <v>0.64059999999999995</v>
      </c>
      <c r="F45">
        <f t="shared" si="0"/>
        <v>8.0000000002655725E-4</v>
      </c>
    </row>
    <row r="46" spans="1:6">
      <c r="A46">
        <v>540.51919999999996</v>
      </c>
      <c r="C46">
        <v>540.51909999999998</v>
      </c>
      <c r="D46">
        <v>0.73050000000000004</v>
      </c>
      <c r="F46">
        <f t="shared" si="0"/>
        <v>9.9999999974897946E-5</v>
      </c>
    </row>
    <row r="47" spans="1:6">
      <c r="A47">
        <v>541.60029999999995</v>
      </c>
      <c r="C47">
        <v>541.60149999999999</v>
      </c>
      <c r="D47">
        <v>0.60940000000000005</v>
      </c>
      <c r="F47">
        <f t="shared" si="0"/>
        <v>1.2000000000398359E-3</v>
      </c>
    </row>
    <row r="48" spans="1:6">
      <c r="A48">
        <v>542.68349999999998</v>
      </c>
      <c r="C48">
        <v>542.68380000000002</v>
      </c>
      <c r="D48">
        <v>0.65229999999999999</v>
      </c>
      <c r="F48">
        <f t="shared" si="0"/>
        <v>3.0000000003838068E-4</v>
      </c>
    </row>
    <row r="49" spans="1:6">
      <c r="A49">
        <v>543.76880000000006</v>
      </c>
      <c r="C49">
        <v>543.76940000000002</v>
      </c>
      <c r="D49">
        <v>0.62890000000000001</v>
      </c>
      <c r="F49">
        <f t="shared" si="0"/>
        <v>5.9999999996307452E-4</v>
      </c>
    </row>
    <row r="50" spans="1:6">
      <c r="A50">
        <v>544.85640000000001</v>
      </c>
      <c r="C50">
        <v>544.8569</v>
      </c>
      <c r="D50">
        <v>0.66800000000000004</v>
      </c>
      <c r="F50">
        <f t="shared" si="0"/>
        <v>4.9999999998817657E-4</v>
      </c>
    </row>
    <row r="51" spans="1:6">
      <c r="A51">
        <v>545.9461</v>
      </c>
      <c r="C51">
        <v>545.94719999999995</v>
      </c>
      <c r="D51">
        <v>0.67190000000000005</v>
      </c>
      <c r="F51">
        <f t="shared" si="0"/>
        <v>1.0999999999512511E-3</v>
      </c>
    </row>
    <row r="52" spans="1:6">
      <c r="A52">
        <v>547.03800000000001</v>
      </c>
      <c r="C52">
        <v>547.03769999999997</v>
      </c>
      <c r="D52">
        <v>0.65629999999999999</v>
      </c>
      <c r="F52">
        <f t="shared" si="0"/>
        <v>3.0000000003838068E-4</v>
      </c>
    </row>
    <row r="53" spans="1:6">
      <c r="A53">
        <v>548.13199999999995</v>
      </c>
      <c r="C53">
        <v>548.13300000000004</v>
      </c>
      <c r="D53">
        <v>0.625</v>
      </c>
      <c r="F53">
        <f t="shared" si="0"/>
        <v>1.00000000009004E-3</v>
      </c>
    </row>
    <row r="54" spans="1:6">
      <c r="A54">
        <v>549.22829999999999</v>
      </c>
      <c r="C54">
        <v>549.22919999999999</v>
      </c>
      <c r="D54">
        <v>0.64449999999999996</v>
      </c>
      <c r="F54">
        <f t="shared" si="0"/>
        <v>9.0000000000145519E-4</v>
      </c>
    </row>
    <row r="55" spans="1:6">
      <c r="A55">
        <v>550.32680000000005</v>
      </c>
      <c r="C55">
        <v>550.32680000000005</v>
      </c>
      <c r="D55">
        <v>0.64839999999999998</v>
      </c>
      <c r="F55">
        <f t="shared" si="0"/>
        <v>0</v>
      </c>
    </row>
    <row r="56" spans="1:6">
      <c r="A56">
        <v>551.42740000000003</v>
      </c>
      <c r="C56">
        <v>551.42880000000002</v>
      </c>
      <c r="D56">
        <v>0.55859999999999999</v>
      </c>
      <c r="F56">
        <f t="shared" si="0"/>
        <v>1.3999999999896318E-3</v>
      </c>
    </row>
    <row r="57" spans="1:6">
      <c r="A57">
        <v>552.53030000000001</v>
      </c>
      <c r="C57">
        <v>552.53</v>
      </c>
      <c r="D57">
        <v>0.63280000000000003</v>
      </c>
      <c r="F57">
        <f t="shared" si="0"/>
        <v>3.0000000003838068E-4</v>
      </c>
    </row>
    <row r="58" spans="1:6">
      <c r="A58">
        <v>553.63530000000003</v>
      </c>
      <c r="C58">
        <v>553.63480000000004</v>
      </c>
      <c r="D58">
        <v>0.67969999999999997</v>
      </c>
      <c r="F58">
        <f t="shared" si="0"/>
        <v>4.9999999998817657E-4</v>
      </c>
    </row>
    <row r="59" spans="1:6">
      <c r="A59">
        <v>554.74260000000004</v>
      </c>
      <c r="C59">
        <v>554.74189999999999</v>
      </c>
      <c r="D59">
        <v>0.66800000000000004</v>
      </c>
      <c r="F59">
        <f t="shared" si="0"/>
        <v>7.000000000516593E-4</v>
      </c>
    </row>
    <row r="60" spans="1:6">
      <c r="A60">
        <v>555.85209999999995</v>
      </c>
      <c r="C60">
        <v>555.85249999999996</v>
      </c>
      <c r="D60">
        <v>0.72660000000000002</v>
      </c>
      <c r="F60">
        <f t="shared" si="0"/>
        <v>4.0000000001327862E-4</v>
      </c>
    </row>
    <row r="61" spans="1:6">
      <c r="A61">
        <v>556.96379999999999</v>
      </c>
      <c r="C61">
        <v>556.96410000000003</v>
      </c>
      <c r="D61">
        <v>0.64059999999999995</v>
      </c>
      <c r="F61">
        <f t="shared" si="0"/>
        <v>3.0000000003838068E-4</v>
      </c>
    </row>
    <row r="62" spans="1:6">
      <c r="A62">
        <v>558.07770000000005</v>
      </c>
      <c r="C62">
        <v>558.07830000000001</v>
      </c>
      <c r="D62">
        <v>0.69920000000000004</v>
      </c>
      <c r="F62">
        <f t="shared" si="0"/>
        <v>5.9999999996307452E-4</v>
      </c>
    </row>
    <row r="63" spans="1:6">
      <c r="A63">
        <v>559.19389999999999</v>
      </c>
      <c r="C63">
        <v>559.19290000000001</v>
      </c>
      <c r="D63">
        <v>0.61719999999999997</v>
      </c>
      <c r="F63">
        <f t="shared" si="0"/>
        <v>9.9999999997635314E-4</v>
      </c>
    </row>
    <row r="64" spans="1:6">
      <c r="A64">
        <v>560.31230000000005</v>
      </c>
      <c r="C64">
        <v>560.31219999999996</v>
      </c>
      <c r="D64">
        <v>0.67579999999999996</v>
      </c>
      <c r="F64">
        <f t="shared" si="0"/>
        <v>1.0000000008858478E-4</v>
      </c>
    </row>
    <row r="65" spans="1:6">
      <c r="A65">
        <v>561.43290000000002</v>
      </c>
      <c r="C65">
        <v>561.43409999999994</v>
      </c>
      <c r="D65">
        <v>0.64839999999999998</v>
      </c>
      <c r="F65">
        <f t="shared" si="0"/>
        <v>1.199999999926149E-3</v>
      </c>
    </row>
    <row r="66" spans="1:6">
      <c r="A66">
        <v>562.55579999999998</v>
      </c>
      <c r="C66">
        <v>562.55700000000002</v>
      </c>
      <c r="D66">
        <v>0.58979999999999999</v>
      </c>
      <c r="F66">
        <f t="shared" si="0"/>
        <v>1.2000000000398359E-3</v>
      </c>
    </row>
    <row r="67" spans="1:6">
      <c r="A67">
        <v>563.68089999999995</v>
      </c>
      <c r="C67">
        <v>563.68230000000005</v>
      </c>
      <c r="D67">
        <v>0.57420000000000004</v>
      </c>
      <c r="F67">
        <f t="shared" si="0"/>
        <v>1.4000000001033186E-3</v>
      </c>
    </row>
    <row r="68" spans="1:6">
      <c r="A68">
        <v>564.80820000000006</v>
      </c>
      <c r="C68">
        <v>564.80909999999994</v>
      </c>
      <c r="D68">
        <v>0.62109999999999999</v>
      </c>
      <c r="F68">
        <f t="shared" si="0"/>
        <v>8.9999999988776835E-4</v>
      </c>
    </row>
    <row r="69" spans="1:6">
      <c r="A69">
        <v>565.93780000000004</v>
      </c>
      <c r="C69">
        <v>565.93759999999997</v>
      </c>
      <c r="D69">
        <v>0.67579999999999996</v>
      </c>
      <c r="F69">
        <f t="shared" si="0"/>
        <v>2.0000000006348273E-4</v>
      </c>
    </row>
    <row r="70" spans="1:6">
      <c r="A70">
        <v>567.06970000000001</v>
      </c>
      <c r="C70">
        <v>567.06970000000001</v>
      </c>
      <c r="D70">
        <v>0.64839999999999998</v>
      </c>
      <c r="F70">
        <f t="shared" si="0"/>
        <v>0</v>
      </c>
    </row>
    <row r="71" spans="1:6">
      <c r="A71">
        <v>568.20389999999998</v>
      </c>
      <c r="C71">
        <v>568.20429999999999</v>
      </c>
      <c r="D71">
        <v>0.62890000000000001</v>
      </c>
      <c r="F71">
        <f t="shared" si="0"/>
        <v>4.0000000001327862E-4</v>
      </c>
    </row>
    <row r="72" spans="1:6">
      <c r="A72">
        <v>569.34029999999996</v>
      </c>
      <c r="C72">
        <v>569.34040000000005</v>
      </c>
      <c r="D72">
        <v>0.66410000000000002</v>
      </c>
      <c r="F72">
        <f t="shared" ref="F72:F135" si="1">ABS(A72-C72)</f>
        <v>1.0000000008858478E-4</v>
      </c>
    </row>
    <row r="73" spans="1:6">
      <c r="A73">
        <v>570.47900000000004</v>
      </c>
      <c r="C73">
        <v>570.47900000000004</v>
      </c>
      <c r="D73">
        <v>0.60160000000000002</v>
      </c>
      <c r="F73">
        <f t="shared" si="1"/>
        <v>0</v>
      </c>
    </row>
    <row r="74" spans="1:6">
      <c r="A74">
        <v>571.61990000000003</v>
      </c>
      <c r="C74">
        <v>571.62049999999999</v>
      </c>
      <c r="D74">
        <v>0.65629999999999999</v>
      </c>
      <c r="F74">
        <f t="shared" si="1"/>
        <v>5.9999999996307452E-4</v>
      </c>
    </row>
    <row r="75" spans="1:6">
      <c r="A75">
        <v>572.76310000000001</v>
      </c>
      <c r="C75">
        <v>572.76509999999996</v>
      </c>
      <c r="D75">
        <v>0.54690000000000005</v>
      </c>
      <c r="F75">
        <f t="shared" si="1"/>
        <v>1.9999999999527063E-3</v>
      </c>
    </row>
    <row r="76" spans="1:6">
      <c r="A76">
        <v>573.90869999999995</v>
      </c>
      <c r="C76">
        <v>573.91020000000003</v>
      </c>
      <c r="D76">
        <v>0.63280000000000003</v>
      </c>
      <c r="F76">
        <f t="shared" si="1"/>
        <v>1.5000000000782165E-3</v>
      </c>
    </row>
    <row r="77" spans="1:6">
      <c r="A77">
        <v>575.05650000000003</v>
      </c>
      <c r="C77">
        <v>575.05730000000005</v>
      </c>
      <c r="D77">
        <v>0.68359999999999999</v>
      </c>
      <c r="F77">
        <f t="shared" si="1"/>
        <v>8.0000000002655725E-4</v>
      </c>
    </row>
    <row r="78" spans="1:6">
      <c r="A78">
        <v>576.20659999999998</v>
      </c>
      <c r="C78">
        <v>576.20640000000003</v>
      </c>
      <c r="D78">
        <v>0.62890000000000001</v>
      </c>
      <c r="F78">
        <f t="shared" si="1"/>
        <v>1.9999999994979589E-4</v>
      </c>
    </row>
    <row r="79" spans="1:6">
      <c r="A79">
        <v>577.35900000000004</v>
      </c>
      <c r="C79">
        <v>577.35940000000005</v>
      </c>
      <c r="D79">
        <v>0.66410000000000002</v>
      </c>
      <c r="F79">
        <f t="shared" si="1"/>
        <v>4.0000000001327862E-4</v>
      </c>
    </row>
    <row r="80" spans="1:6">
      <c r="A80">
        <v>578.51369999999997</v>
      </c>
      <c r="C80">
        <v>578.51499999999999</v>
      </c>
      <c r="D80">
        <v>0.57420000000000004</v>
      </c>
      <c r="F80">
        <f t="shared" si="1"/>
        <v>1.3000000000147338E-3</v>
      </c>
    </row>
    <row r="81" spans="1:6">
      <c r="A81">
        <v>579.67079999999999</v>
      </c>
      <c r="C81">
        <v>579.6721</v>
      </c>
      <c r="D81">
        <v>0.61719999999999997</v>
      </c>
      <c r="F81">
        <f t="shared" si="1"/>
        <v>1.3000000000147338E-3</v>
      </c>
    </row>
    <row r="82" spans="1:6">
      <c r="A82">
        <v>580.83010000000002</v>
      </c>
      <c r="C82">
        <v>580.83040000000005</v>
      </c>
      <c r="D82">
        <v>0.69140000000000001</v>
      </c>
      <c r="F82">
        <f t="shared" si="1"/>
        <v>3.0000000003838068E-4</v>
      </c>
    </row>
    <row r="83" spans="1:6">
      <c r="A83">
        <v>581.99180000000001</v>
      </c>
      <c r="C83">
        <v>581.99270000000001</v>
      </c>
      <c r="D83">
        <v>0.63280000000000003</v>
      </c>
      <c r="F83">
        <f t="shared" si="1"/>
        <v>9.0000000000145519E-4</v>
      </c>
    </row>
    <row r="84" spans="1:6">
      <c r="A84">
        <v>583.1558</v>
      </c>
      <c r="C84">
        <v>583.15790000000004</v>
      </c>
      <c r="D84">
        <v>0.50390000000000001</v>
      </c>
      <c r="F84">
        <f t="shared" si="1"/>
        <v>2.1000000000412911E-3</v>
      </c>
    </row>
    <row r="85" spans="1:6">
      <c r="A85">
        <v>584.32209999999998</v>
      </c>
      <c r="C85">
        <v>584.32299999999998</v>
      </c>
      <c r="D85">
        <v>0.63670000000000004</v>
      </c>
      <c r="F85">
        <f t="shared" si="1"/>
        <v>9.0000000000145519E-4</v>
      </c>
    </row>
    <row r="86" spans="1:6">
      <c r="A86">
        <v>585.49069999999995</v>
      </c>
      <c r="C86">
        <v>585.49189999999999</v>
      </c>
      <c r="D86">
        <v>0.64449999999999996</v>
      </c>
      <c r="F86">
        <f t="shared" si="1"/>
        <v>1.2000000000398359E-3</v>
      </c>
    </row>
    <row r="87" spans="1:6">
      <c r="A87">
        <v>586.6617</v>
      </c>
      <c r="C87">
        <v>586.66229999999996</v>
      </c>
      <c r="D87">
        <v>0.66020000000000001</v>
      </c>
      <c r="F87">
        <f t="shared" si="1"/>
        <v>5.9999999996307452E-4</v>
      </c>
    </row>
    <row r="88" spans="1:6">
      <c r="A88">
        <v>587.83500000000004</v>
      </c>
      <c r="C88">
        <v>587.83500000000004</v>
      </c>
      <c r="D88">
        <v>0.62890000000000001</v>
      </c>
      <c r="F88">
        <f t="shared" si="1"/>
        <v>0</v>
      </c>
    </row>
    <row r="89" spans="1:6">
      <c r="A89">
        <v>589.01070000000004</v>
      </c>
      <c r="C89">
        <v>589.01170000000002</v>
      </c>
      <c r="D89">
        <v>0.65629999999999999</v>
      </c>
      <c r="F89">
        <f t="shared" si="1"/>
        <v>9.9999999997635314E-4</v>
      </c>
    </row>
    <row r="90" spans="1:6">
      <c r="A90">
        <v>590.18870000000004</v>
      </c>
      <c r="C90">
        <v>590.18730000000005</v>
      </c>
      <c r="D90">
        <v>0.60160000000000002</v>
      </c>
      <c r="F90">
        <f t="shared" si="1"/>
        <v>1.3999999999896318E-3</v>
      </c>
    </row>
    <row r="91" spans="1:6">
      <c r="A91">
        <v>591.3691</v>
      </c>
      <c r="C91">
        <v>591.3691</v>
      </c>
      <c r="D91">
        <v>0.71879999999999999</v>
      </c>
      <c r="F91">
        <f t="shared" si="1"/>
        <v>0</v>
      </c>
    </row>
    <row r="92" spans="1:6">
      <c r="A92">
        <v>592.55179999999996</v>
      </c>
      <c r="C92">
        <v>592.55280000000005</v>
      </c>
      <c r="D92">
        <v>0.61719999999999997</v>
      </c>
      <c r="F92">
        <f t="shared" si="1"/>
        <v>1.00000000009004E-3</v>
      </c>
    </row>
    <row r="93" spans="1:6">
      <c r="A93">
        <v>593.73689999999999</v>
      </c>
      <c r="C93">
        <v>593.73699999999997</v>
      </c>
      <c r="D93">
        <v>0.74609999999999999</v>
      </c>
      <c r="F93">
        <f t="shared" si="1"/>
        <v>9.9999999974897946E-5</v>
      </c>
    </row>
    <row r="94" spans="1:6">
      <c r="A94">
        <v>594.92439999999999</v>
      </c>
      <c r="C94">
        <v>594.92560000000003</v>
      </c>
      <c r="D94">
        <v>0.62109999999999999</v>
      </c>
      <c r="F94">
        <f t="shared" si="1"/>
        <v>1.2000000000398359E-3</v>
      </c>
    </row>
    <row r="95" spans="1:6">
      <c r="A95">
        <v>596.11419999999998</v>
      </c>
      <c r="C95">
        <v>596.11400000000003</v>
      </c>
      <c r="D95">
        <v>0.6875</v>
      </c>
      <c r="F95">
        <f t="shared" si="1"/>
        <v>1.9999999994979589E-4</v>
      </c>
    </row>
    <row r="96" spans="1:6">
      <c r="A96">
        <v>597.30650000000003</v>
      </c>
      <c r="C96">
        <v>597.30619999999999</v>
      </c>
      <c r="D96">
        <v>0.67969999999999997</v>
      </c>
      <c r="F96">
        <f t="shared" si="1"/>
        <v>3.0000000003838068E-4</v>
      </c>
    </row>
    <row r="97" spans="1:6">
      <c r="A97">
        <v>598.50109999999995</v>
      </c>
      <c r="C97">
        <v>598.50189999999998</v>
      </c>
      <c r="D97">
        <v>0.69140000000000001</v>
      </c>
      <c r="F97">
        <f t="shared" si="1"/>
        <v>8.0000000002655725E-4</v>
      </c>
    </row>
    <row r="98" spans="1:6">
      <c r="A98">
        <v>599.69809999999995</v>
      </c>
      <c r="C98">
        <v>599.69920000000002</v>
      </c>
      <c r="D98">
        <v>0.64449999999999996</v>
      </c>
      <c r="F98">
        <f t="shared" si="1"/>
        <v>1.1000000000649379E-3</v>
      </c>
    </row>
    <row r="99" spans="1:6">
      <c r="A99">
        <v>600.89750000000004</v>
      </c>
      <c r="C99">
        <v>600.8981</v>
      </c>
      <c r="D99">
        <v>0.67969999999999997</v>
      </c>
      <c r="F99">
        <f t="shared" si="1"/>
        <v>5.9999999996307452E-4</v>
      </c>
    </row>
    <row r="100" spans="1:6">
      <c r="A100">
        <v>602.09929999999997</v>
      </c>
      <c r="C100">
        <v>602.10019999999997</v>
      </c>
      <c r="D100">
        <v>0.66020000000000001</v>
      </c>
      <c r="F100">
        <f t="shared" si="1"/>
        <v>9.0000000000145519E-4</v>
      </c>
    </row>
    <row r="101" spans="1:6">
      <c r="A101">
        <v>603.30349999999999</v>
      </c>
      <c r="C101">
        <v>603.30319999999995</v>
      </c>
      <c r="D101">
        <v>0.66020000000000001</v>
      </c>
      <c r="F101">
        <f t="shared" si="1"/>
        <v>3.0000000003838068E-4</v>
      </c>
    </row>
    <row r="102" spans="1:6">
      <c r="A102">
        <v>604.51009999999997</v>
      </c>
      <c r="C102">
        <v>604.51030000000003</v>
      </c>
      <c r="D102">
        <v>0.71089999999999998</v>
      </c>
      <c r="F102">
        <f t="shared" si="1"/>
        <v>2.0000000006348273E-4</v>
      </c>
    </row>
    <row r="103" spans="1:6">
      <c r="A103">
        <v>605.71910000000003</v>
      </c>
      <c r="C103">
        <v>605.72059999999999</v>
      </c>
      <c r="D103">
        <v>0.58979999999999999</v>
      </c>
      <c r="F103">
        <f t="shared" si="1"/>
        <v>1.4999999999645297E-3</v>
      </c>
    </row>
    <row r="104" spans="1:6">
      <c r="A104">
        <v>606.93050000000005</v>
      </c>
      <c r="C104">
        <v>606.92949999999996</v>
      </c>
      <c r="D104">
        <v>0.64059999999999995</v>
      </c>
      <c r="F104">
        <f t="shared" si="1"/>
        <v>1.00000000009004E-3</v>
      </c>
    </row>
    <row r="105" spans="1:6">
      <c r="A105">
        <v>608.14440000000002</v>
      </c>
      <c r="C105">
        <v>608.1463</v>
      </c>
      <c r="D105">
        <v>0.55859999999999999</v>
      </c>
      <c r="F105">
        <f t="shared" si="1"/>
        <v>1.8999999999778083E-3</v>
      </c>
    </row>
    <row r="106" spans="1:6">
      <c r="A106">
        <v>609.36069999999995</v>
      </c>
      <c r="C106">
        <v>609.36080000000004</v>
      </c>
      <c r="D106">
        <v>0.69920000000000004</v>
      </c>
      <c r="F106">
        <f t="shared" si="1"/>
        <v>1.0000000008858478E-4</v>
      </c>
    </row>
    <row r="107" spans="1:6">
      <c r="A107">
        <v>610.57939999999996</v>
      </c>
      <c r="C107">
        <v>610.57960000000003</v>
      </c>
      <c r="D107">
        <v>0.67579999999999996</v>
      </c>
      <c r="F107">
        <f t="shared" si="1"/>
        <v>2.0000000006348273E-4</v>
      </c>
    </row>
    <row r="108" spans="1:6">
      <c r="A108">
        <v>611.80060000000003</v>
      </c>
      <c r="C108">
        <v>611.80190000000005</v>
      </c>
      <c r="D108">
        <v>0.66020000000000001</v>
      </c>
      <c r="F108">
        <f t="shared" si="1"/>
        <v>1.3000000000147338E-3</v>
      </c>
    </row>
    <row r="109" spans="1:6">
      <c r="A109">
        <v>613.02419999999995</v>
      </c>
      <c r="C109">
        <v>613.02409999999998</v>
      </c>
      <c r="D109">
        <v>0.73440000000000005</v>
      </c>
      <c r="F109">
        <f t="shared" si="1"/>
        <v>9.9999999974897946E-5</v>
      </c>
    </row>
    <row r="110" spans="1:6">
      <c r="A110">
        <v>614.25019999999995</v>
      </c>
      <c r="C110">
        <v>614.2509</v>
      </c>
      <c r="D110">
        <v>0.67190000000000005</v>
      </c>
      <c r="F110">
        <f t="shared" si="1"/>
        <v>7.000000000516593E-4</v>
      </c>
    </row>
    <row r="111" spans="1:6">
      <c r="A111">
        <v>615.4787</v>
      </c>
      <c r="C111">
        <v>615.47969999999998</v>
      </c>
      <c r="D111">
        <v>0.66020000000000001</v>
      </c>
      <c r="F111">
        <f t="shared" si="1"/>
        <v>9.9999999997635314E-4</v>
      </c>
    </row>
    <row r="112" spans="1:6">
      <c r="A112">
        <v>616.7097</v>
      </c>
      <c r="C112">
        <v>616.71079999999995</v>
      </c>
      <c r="D112">
        <v>0.68359999999999999</v>
      </c>
      <c r="F112">
        <f t="shared" si="1"/>
        <v>1.0999999999512511E-3</v>
      </c>
    </row>
    <row r="113" spans="1:6">
      <c r="A113">
        <v>617.94309999999996</v>
      </c>
      <c r="C113">
        <v>617.94399999999996</v>
      </c>
      <c r="D113">
        <v>0.66800000000000004</v>
      </c>
      <c r="F113">
        <f t="shared" si="1"/>
        <v>9.0000000000145519E-4</v>
      </c>
    </row>
    <row r="114" spans="1:6">
      <c r="A114">
        <v>619.17899999999997</v>
      </c>
      <c r="C114">
        <v>619.18029999999999</v>
      </c>
      <c r="D114">
        <v>0.57030000000000003</v>
      </c>
      <c r="F114">
        <f t="shared" si="1"/>
        <v>1.3000000000147338E-3</v>
      </c>
    </row>
    <row r="115" spans="1:6">
      <c r="A115">
        <v>620.41729999999995</v>
      </c>
      <c r="C115">
        <v>620.41700000000003</v>
      </c>
      <c r="D115">
        <v>0.66800000000000004</v>
      </c>
      <c r="F115">
        <f t="shared" si="1"/>
        <v>2.9999999992469384E-4</v>
      </c>
    </row>
    <row r="116" spans="1:6">
      <c r="A116">
        <v>621.65819999999997</v>
      </c>
      <c r="C116">
        <v>621.65899999999999</v>
      </c>
      <c r="D116">
        <v>0.61329999999999996</v>
      </c>
      <c r="F116">
        <f t="shared" si="1"/>
        <v>8.0000000002655725E-4</v>
      </c>
    </row>
    <row r="117" spans="1:6">
      <c r="A117">
        <v>622.90150000000006</v>
      </c>
      <c r="C117">
        <v>622.90170000000001</v>
      </c>
      <c r="D117">
        <v>0.71089999999999998</v>
      </c>
      <c r="F117">
        <f t="shared" si="1"/>
        <v>1.9999999994979589E-4</v>
      </c>
    </row>
    <row r="118" spans="1:6">
      <c r="A118">
        <v>624.14729999999997</v>
      </c>
      <c r="C118">
        <v>624.14819999999997</v>
      </c>
      <c r="D118">
        <v>0.65229999999999999</v>
      </c>
      <c r="F118">
        <f t="shared" si="1"/>
        <v>9.0000000000145519E-4</v>
      </c>
    </row>
    <row r="119" spans="1:6">
      <c r="A119">
        <v>625.39559999999994</v>
      </c>
      <c r="C119">
        <v>625.39670000000001</v>
      </c>
      <c r="D119">
        <v>0.67579999999999996</v>
      </c>
      <c r="F119">
        <f t="shared" si="1"/>
        <v>1.1000000000649379E-3</v>
      </c>
    </row>
    <row r="120" spans="1:6">
      <c r="A120">
        <v>626.64639999999997</v>
      </c>
      <c r="C120">
        <v>626.64660000000003</v>
      </c>
      <c r="D120">
        <v>0.67969999999999997</v>
      </c>
      <c r="F120">
        <f t="shared" si="1"/>
        <v>2.0000000006348273E-4</v>
      </c>
    </row>
    <row r="121" spans="1:6">
      <c r="A121">
        <v>627.89970000000005</v>
      </c>
      <c r="C121">
        <v>627.89949999999999</v>
      </c>
      <c r="D121">
        <v>0.66020000000000001</v>
      </c>
      <c r="F121">
        <f t="shared" si="1"/>
        <v>2.0000000006348273E-4</v>
      </c>
    </row>
    <row r="122" spans="1:6">
      <c r="A122">
        <v>629.15549999999996</v>
      </c>
      <c r="C122">
        <v>629.15679999999998</v>
      </c>
      <c r="D122">
        <v>0.63280000000000003</v>
      </c>
      <c r="F122">
        <f t="shared" si="1"/>
        <v>1.3000000000147338E-3</v>
      </c>
    </row>
    <row r="123" spans="1:6">
      <c r="A123">
        <v>630.41380000000004</v>
      </c>
      <c r="C123">
        <v>630.41359999999997</v>
      </c>
      <c r="D123">
        <v>0.69920000000000004</v>
      </c>
      <c r="F123">
        <f t="shared" si="1"/>
        <v>2.0000000006348273E-4</v>
      </c>
    </row>
    <row r="124" spans="1:6">
      <c r="A124">
        <v>631.67460000000005</v>
      </c>
      <c r="C124">
        <v>631.67589999999996</v>
      </c>
      <c r="D124">
        <v>0.58199999999999996</v>
      </c>
      <c r="F124">
        <f t="shared" si="1"/>
        <v>1.299999999901047E-3</v>
      </c>
    </row>
    <row r="125" spans="1:6">
      <c r="A125">
        <v>632.93799999999999</v>
      </c>
      <c r="C125">
        <v>632.93910000000005</v>
      </c>
      <c r="D125">
        <v>0.61329999999999996</v>
      </c>
      <c r="F125">
        <f t="shared" si="1"/>
        <v>1.1000000000649379E-3</v>
      </c>
    </row>
    <row r="126" spans="1:6">
      <c r="A126">
        <v>634.2038</v>
      </c>
      <c r="C126">
        <v>634.20370000000003</v>
      </c>
      <c r="D126">
        <v>0.64839999999999998</v>
      </c>
      <c r="F126">
        <f t="shared" si="1"/>
        <v>9.9999999974897946E-5</v>
      </c>
    </row>
    <row r="127" spans="1:6">
      <c r="A127">
        <v>635.47220000000004</v>
      </c>
      <c r="C127">
        <v>635.47379999999998</v>
      </c>
      <c r="D127">
        <v>0.54300000000000004</v>
      </c>
      <c r="F127">
        <f t="shared" si="1"/>
        <v>1.5999999999394277E-3</v>
      </c>
    </row>
    <row r="128" spans="1:6">
      <c r="A128">
        <v>636.7432</v>
      </c>
      <c r="C128">
        <v>636.74429999999995</v>
      </c>
      <c r="D128">
        <v>0.63280000000000003</v>
      </c>
      <c r="F128">
        <f t="shared" si="1"/>
        <v>1.0999999999512511E-3</v>
      </c>
    </row>
    <row r="129" spans="1:6">
      <c r="A129">
        <v>638.01670000000001</v>
      </c>
      <c r="C129">
        <v>638.01679999999999</v>
      </c>
      <c r="D129">
        <v>0.71089999999999998</v>
      </c>
      <c r="F129">
        <f t="shared" si="1"/>
        <v>9.9999999974897946E-5</v>
      </c>
    </row>
    <row r="130" spans="1:6">
      <c r="A130">
        <v>639.29269999999997</v>
      </c>
      <c r="C130">
        <v>639.29160000000002</v>
      </c>
      <c r="D130">
        <v>0.63280000000000003</v>
      </c>
      <c r="F130">
        <f t="shared" si="1"/>
        <v>1.0999999999512511E-3</v>
      </c>
    </row>
    <row r="131" spans="1:6">
      <c r="A131">
        <v>640.57129999999995</v>
      </c>
      <c r="C131">
        <v>640.57230000000004</v>
      </c>
      <c r="D131">
        <v>0.64059999999999995</v>
      </c>
      <c r="F131">
        <f t="shared" si="1"/>
        <v>1.00000000009004E-3</v>
      </c>
    </row>
    <row r="132" spans="1:6">
      <c r="A132">
        <v>641.85239999999999</v>
      </c>
      <c r="C132">
        <v>641.85230000000001</v>
      </c>
      <c r="D132">
        <v>0.67579999999999996</v>
      </c>
      <c r="F132">
        <f t="shared" si="1"/>
        <v>9.9999999974897946E-5</v>
      </c>
    </row>
    <row r="133" spans="1:6">
      <c r="A133">
        <v>643.13610000000006</v>
      </c>
      <c r="C133">
        <v>643.13710000000003</v>
      </c>
      <c r="D133">
        <v>0.70309999999999995</v>
      </c>
      <c r="F133">
        <f t="shared" si="1"/>
        <v>9.9999999997635314E-4</v>
      </c>
    </row>
    <row r="134" spans="1:6">
      <c r="A134">
        <v>644.42240000000004</v>
      </c>
      <c r="C134">
        <v>644.42380000000003</v>
      </c>
      <c r="D134">
        <v>0.51559999999999995</v>
      </c>
      <c r="F134">
        <f t="shared" si="1"/>
        <v>1.3999999999896318E-3</v>
      </c>
    </row>
    <row r="135" spans="1:6">
      <c r="A135">
        <v>645.71130000000005</v>
      </c>
      <c r="C135">
        <v>645.71169999999995</v>
      </c>
      <c r="D135">
        <v>0.70309999999999995</v>
      </c>
      <c r="F135">
        <f t="shared" si="1"/>
        <v>3.9999999989959178E-4</v>
      </c>
    </row>
    <row r="136" spans="1:6">
      <c r="A136">
        <v>647.0027</v>
      </c>
      <c r="C136">
        <v>647.00289999999995</v>
      </c>
      <c r="D136">
        <v>0.66410000000000002</v>
      </c>
      <c r="F136">
        <f t="shared" ref="F136:F199" si="2">ABS(A136-C136)</f>
        <v>1.9999999994979589E-4</v>
      </c>
    </row>
    <row r="137" spans="1:6">
      <c r="A137">
        <v>648.29669999999999</v>
      </c>
      <c r="C137">
        <v>648.298</v>
      </c>
      <c r="D137">
        <v>0.64449999999999996</v>
      </c>
      <c r="F137">
        <f t="shared" si="2"/>
        <v>1.3000000000147338E-3</v>
      </c>
    </row>
    <row r="138" spans="1:6">
      <c r="A138">
        <v>649.5933</v>
      </c>
      <c r="C138">
        <v>649.59450000000004</v>
      </c>
      <c r="D138">
        <v>0.65229999999999999</v>
      </c>
      <c r="F138">
        <f t="shared" si="2"/>
        <v>1.2000000000398359E-3</v>
      </c>
    </row>
    <row r="139" spans="1:6">
      <c r="A139">
        <v>650.89250000000004</v>
      </c>
      <c r="C139">
        <v>650.89170000000001</v>
      </c>
      <c r="D139">
        <v>0.69920000000000004</v>
      </c>
      <c r="F139">
        <f t="shared" si="2"/>
        <v>8.0000000002655725E-4</v>
      </c>
    </row>
    <row r="140" spans="1:6">
      <c r="A140">
        <v>652.1943</v>
      </c>
      <c r="C140">
        <v>652.19389999999999</v>
      </c>
      <c r="D140">
        <v>0.69140000000000001</v>
      </c>
      <c r="F140">
        <f t="shared" si="2"/>
        <v>4.0000000001327862E-4</v>
      </c>
    </row>
    <row r="141" spans="1:6">
      <c r="A141">
        <v>653.49860000000001</v>
      </c>
      <c r="C141">
        <v>653.49900000000002</v>
      </c>
      <c r="D141">
        <v>0.66410000000000002</v>
      </c>
      <c r="F141">
        <f t="shared" si="2"/>
        <v>4.0000000001327862E-4</v>
      </c>
    </row>
    <row r="142" spans="1:6">
      <c r="A142">
        <v>654.80560000000003</v>
      </c>
      <c r="C142">
        <v>654.80539999999996</v>
      </c>
      <c r="D142">
        <v>0.70699999999999996</v>
      </c>
      <c r="F142">
        <f t="shared" si="2"/>
        <v>2.0000000006348273E-4</v>
      </c>
    </row>
    <row r="143" spans="1:6">
      <c r="A143">
        <v>656.11530000000005</v>
      </c>
      <c r="C143">
        <v>656.11710000000005</v>
      </c>
      <c r="D143">
        <v>0.60160000000000002</v>
      </c>
      <c r="F143">
        <f t="shared" si="2"/>
        <v>1.8000000000029104E-3</v>
      </c>
    </row>
    <row r="144" spans="1:6">
      <c r="A144">
        <v>657.42750000000001</v>
      </c>
      <c r="C144">
        <v>657.42939999999999</v>
      </c>
      <c r="D144">
        <v>0.54690000000000005</v>
      </c>
      <c r="F144">
        <f t="shared" si="2"/>
        <v>1.8999999999778083E-3</v>
      </c>
    </row>
    <row r="145" spans="1:6">
      <c r="A145">
        <v>658.7423</v>
      </c>
      <c r="C145">
        <v>658.74279999999999</v>
      </c>
      <c r="D145">
        <v>0.71089999999999998</v>
      </c>
      <c r="F145">
        <f t="shared" si="2"/>
        <v>4.9999999998817657E-4</v>
      </c>
    </row>
    <row r="146" spans="1:6">
      <c r="A146">
        <v>660.0598</v>
      </c>
      <c r="C146">
        <v>660.0598</v>
      </c>
      <c r="D146">
        <v>0.69140000000000001</v>
      </c>
      <c r="F146">
        <f t="shared" si="2"/>
        <v>0</v>
      </c>
    </row>
    <row r="147" spans="1:6">
      <c r="A147">
        <v>661.37990000000002</v>
      </c>
      <c r="C147">
        <v>661.38040000000001</v>
      </c>
      <c r="D147">
        <v>0.72660000000000002</v>
      </c>
      <c r="F147">
        <f t="shared" si="2"/>
        <v>4.9999999998817657E-4</v>
      </c>
    </row>
    <row r="148" spans="1:6">
      <c r="A148">
        <v>662.70270000000005</v>
      </c>
      <c r="C148">
        <v>662.70339999999999</v>
      </c>
      <c r="D148">
        <v>0.67969999999999997</v>
      </c>
      <c r="F148">
        <f t="shared" si="2"/>
        <v>6.9999999993797246E-4</v>
      </c>
    </row>
    <row r="149" spans="1:6">
      <c r="A149">
        <v>664.02809999999999</v>
      </c>
      <c r="C149">
        <v>664.02890000000002</v>
      </c>
      <c r="D149">
        <v>0.69140000000000001</v>
      </c>
      <c r="F149">
        <f t="shared" si="2"/>
        <v>8.0000000002655725E-4</v>
      </c>
    </row>
    <row r="150" spans="1:6">
      <c r="A150">
        <v>665.35619999999994</v>
      </c>
      <c r="C150">
        <v>665.35580000000004</v>
      </c>
      <c r="D150">
        <v>0.70309999999999995</v>
      </c>
      <c r="F150">
        <f t="shared" si="2"/>
        <v>3.9999999989959178E-4</v>
      </c>
    </row>
    <row r="151" spans="1:6">
      <c r="A151">
        <v>666.68690000000004</v>
      </c>
      <c r="C151">
        <v>666.68780000000004</v>
      </c>
      <c r="D151">
        <v>0.60550000000000004</v>
      </c>
      <c r="F151">
        <f t="shared" si="2"/>
        <v>9.0000000000145519E-4</v>
      </c>
    </row>
    <row r="152" spans="1:6">
      <c r="A152">
        <v>668.02020000000005</v>
      </c>
      <c r="C152">
        <v>668.02009999999996</v>
      </c>
      <c r="D152">
        <v>0.6875</v>
      </c>
      <c r="F152">
        <f t="shared" si="2"/>
        <v>1.0000000008858478E-4</v>
      </c>
    </row>
    <row r="153" spans="1:6">
      <c r="A153">
        <v>669.35630000000003</v>
      </c>
      <c r="C153">
        <v>669.35630000000003</v>
      </c>
      <c r="D153">
        <v>0.67579999999999996</v>
      </c>
      <c r="F153">
        <f t="shared" si="2"/>
        <v>0</v>
      </c>
    </row>
    <row r="154" spans="1:6">
      <c r="A154">
        <v>670.69500000000005</v>
      </c>
      <c r="C154">
        <v>670.69640000000004</v>
      </c>
      <c r="D154">
        <v>0.59770000000000001</v>
      </c>
      <c r="F154">
        <f t="shared" si="2"/>
        <v>1.3999999999896318E-3</v>
      </c>
    </row>
    <row r="155" spans="1:6">
      <c r="A155">
        <v>672.03639999999996</v>
      </c>
      <c r="C155">
        <v>672.0376</v>
      </c>
      <c r="D155">
        <v>0.57809999999999995</v>
      </c>
      <c r="F155">
        <f t="shared" si="2"/>
        <v>1.2000000000398359E-3</v>
      </c>
    </row>
    <row r="156" spans="1:6">
      <c r="A156">
        <v>673.38049999999998</v>
      </c>
      <c r="C156">
        <v>673.38070000000005</v>
      </c>
      <c r="D156">
        <v>0.70309999999999995</v>
      </c>
      <c r="F156">
        <f t="shared" si="2"/>
        <v>2.0000000006348273E-4</v>
      </c>
    </row>
    <row r="157" spans="1:6">
      <c r="A157">
        <v>674.72720000000004</v>
      </c>
      <c r="C157">
        <v>674.72619999999995</v>
      </c>
      <c r="D157">
        <v>0.65229999999999999</v>
      </c>
      <c r="F157">
        <f t="shared" si="2"/>
        <v>1.00000000009004E-3</v>
      </c>
    </row>
    <row r="158" spans="1:6">
      <c r="A158">
        <v>676.07669999999996</v>
      </c>
      <c r="C158">
        <v>676.07749999999999</v>
      </c>
      <c r="D158">
        <v>0.64839999999999998</v>
      </c>
      <c r="F158">
        <f t="shared" si="2"/>
        <v>8.0000000002655725E-4</v>
      </c>
    </row>
    <row r="159" spans="1:6">
      <c r="A159">
        <v>677.42880000000002</v>
      </c>
      <c r="C159">
        <v>677.42880000000002</v>
      </c>
      <c r="D159">
        <v>0.70309999999999995</v>
      </c>
      <c r="F159">
        <f t="shared" si="2"/>
        <v>0</v>
      </c>
    </row>
    <row r="160" spans="1:6">
      <c r="A160">
        <v>678.78369999999995</v>
      </c>
      <c r="C160">
        <v>678.78430000000003</v>
      </c>
      <c r="D160">
        <v>0.68359999999999999</v>
      </c>
      <c r="F160">
        <f t="shared" si="2"/>
        <v>6.0000000007676135E-4</v>
      </c>
    </row>
    <row r="161" spans="1:6">
      <c r="A161">
        <v>680.1413</v>
      </c>
      <c r="C161">
        <v>680.14229999999998</v>
      </c>
      <c r="D161">
        <v>0.57420000000000004</v>
      </c>
      <c r="F161">
        <f t="shared" si="2"/>
        <v>9.9999999997635314E-4</v>
      </c>
    </row>
    <row r="162" spans="1:6">
      <c r="A162">
        <v>681.50149999999996</v>
      </c>
      <c r="C162">
        <v>681.50160000000005</v>
      </c>
      <c r="D162">
        <v>0.71879999999999999</v>
      </c>
      <c r="F162">
        <f t="shared" si="2"/>
        <v>1.0000000008858478E-4</v>
      </c>
    </row>
    <row r="163" spans="1:6">
      <c r="A163">
        <v>682.86450000000002</v>
      </c>
      <c r="C163">
        <v>682.86389999999994</v>
      </c>
      <c r="D163">
        <v>0.63670000000000004</v>
      </c>
      <c r="F163">
        <f t="shared" si="2"/>
        <v>6.0000000007676135E-4</v>
      </c>
    </row>
    <row r="164" spans="1:6">
      <c r="A164">
        <v>684.23030000000006</v>
      </c>
      <c r="C164">
        <v>684.22850000000005</v>
      </c>
      <c r="D164">
        <v>0.61329999999999996</v>
      </c>
      <c r="F164">
        <f t="shared" si="2"/>
        <v>1.8000000000029104E-3</v>
      </c>
    </row>
    <row r="165" spans="1:6">
      <c r="A165">
        <v>685.59870000000001</v>
      </c>
      <c r="C165">
        <v>685.59979999999996</v>
      </c>
      <c r="D165">
        <v>0.65229999999999999</v>
      </c>
      <c r="F165">
        <f t="shared" si="2"/>
        <v>1.0999999999512511E-3</v>
      </c>
    </row>
    <row r="166" spans="1:6">
      <c r="A166">
        <v>686.96990000000005</v>
      </c>
      <c r="C166">
        <v>686.97090000000003</v>
      </c>
      <c r="D166">
        <v>0.66800000000000004</v>
      </c>
      <c r="F166">
        <f t="shared" si="2"/>
        <v>9.9999999997635314E-4</v>
      </c>
    </row>
    <row r="167" spans="1:6">
      <c r="A167">
        <v>688.34389999999996</v>
      </c>
      <c r="C167">
        <v>688.3442</v>
      </c>
      <c r="D167">
        <v>0.68359999999999999</v>
      </c>
      <c r="F167">
        <f t="shared" si="2"/>
        <v>3.0000000003838068E-4</v>
      </c>
    </row>
    <row r="168" spans="1:6">
      <c r="A168">
        <v>689.72059999999999</v>
      </c>
      <c r="C168">
        <v>689.72119999999995</v>
      </c>
      <c r="D168">
        <v>0.72660000000000002</v>
      </c>
      <c r="F168">
        <f t="shared" si="2"/>
        <v>5.9999999996307452E-4</v>
      </c>
    </row>
    <row r="169" spans="1:6">
      <c r="A169">
        <v>691.1</v>
      </c>
      <c r="C169">
        <v>691.10069999999996</v>
      </c>
      <c r="D169">
        <v>0.67190000000000005</v>
      </c>
      <c r="F169">
        <f t="shared" si="2"/>
        <v>6.9999999993797246E-4</v>
      </c>
    </row>
    <row r="170" spans="1:6">
      <c r="A170">
        <v>692.48220000000003</v>
      </c>
      <c r="C170">
        <v>692.48130000000003</v>
      </c>
      <c r="D170">
        <v>0.66800000000000004</v>
      </c>
      <c r="F170">
        <f t="shared" si="2"/>
        <v>9.0000000000145519E-4</v>
      </c>
    </row>
    <row r="171" spans="1:6">
      <c r="A171">
        <v>693.86720000000003</v>
      </c>
      <c r="C171">
        <v>693.86879999999996</v>
      </c>
      <c r="D171">
        <v>0.625</v>
      </c>
      <c r="F171">
        <f t="shared" si="2"/>
        <v>1.5999999999394277E-3</v>
      </c>
    </row>
    <row r="172" spans="1:6">
      <c r="A172">
        <v>695.25490000000002</v>
      </c>
      <c r="C172">
        <v>695.25519999999995</v>
      </c>
      <c r="D172">
        <v>0.71479999999999999</v>
      </c>
      <c r="F172">
        <f t="shared" si="2"/>
        <v>2.9999999992469384E-4</v>
      </c>
    </row>
    <row r="173" spans="1:6">
      <c r="A173">
        <v>696.6454</v>
      </c>
      <c r="C173">
        <v>696.64589999999998</v>
      </c>
      <c r="D173">
        <v>0.66800000000000004</v>
      </c>
      <c r="F173">
        <f t="shared" si="2"/>
        <v>4.9999999998817657E-4</v>
      </c>
    </row>
    <row r="174" spans="1:6">
      <c r="A174">
        <v>698.03869999999995</v>
      </c>
      <c r="C174">
        <v>698.03949999999998</v>
      </c>
      <c r="D174">
        <v>0.62890000000000001</v>
      </c>
      <c r="F174">
        <f t="shared" si="2"/>
        <v>8.0000000002655725E-4</v>
      </c>
    </row>
    <row r="175" spans="1:6">
      <c r="A175">
        <v>699.4348</v>
      </c>
      <c r="C175">
        <v>699.43610000000001</v>
      </c>
      <c r="D175">
        <v>0.57030000000000003</v>
      </c>
      <c r="F175">
        <f t="shared" si="2"/>
        <v>1.3000000000147338E-3</v>
      </c>
    </row>
    <row r="176" spans="1:6">
      <c r="A176">
        <v>700.83360000000005</v>
      </c>
      <c r="C176">
        <v>700.83240000000001</v>
      </c>
      <c r="D176">
        <v>0.65229999999999999</v>
      </c>
      <c r="F176">
        <f t="shared" si="2"/>
        <v>1.2000000000398359E-3</v>
      </c>
    </row>
    <row r="177" spans="1:6">
      <c r="A177">
        <v>702.23530000000005</v>
      </c>
      <c r="C177">
        <v>702.2355</v>
      </c>
      <c r="D177">
        <v>0.62890000000000001</v>
      </c>
      <c r="F177">
        <f t="shared" si="2"/>
        <v>1.9999999994979589E-4</v>
      </c>
    </row>
    <row r="178" spans="1:6">
      <c r="A178">
        <v>703.63980000000004</v>
      </c>
      <c r="C178">
        <v>703.64020000000005</v>
      </c>
      <c r="D178">
        <v>0.65229999999999999</v>
      </c>
      <c r="F178">
        <f t="shared" si="2"/>
        <v>4.0000000001327862E-4</v>
      </c>
    </row>
    <row r="179" spans="1:6">
      <c r="A179">
        <v>705.0471</v>
      </c>
      <c r="C179">
        <v>705.04690000000005</v>
      </c>
      <c r="D179">
        <v>0.72660000000000002</v>
      </c>
      <c r="F179">
        <f t="shared" si="2"/>
        <v>1.9999999994979589E-4</v>
      </c>
    </row>
    <row r="180" spans="1:6">
      <c r="A180">
        <v>706.45719999999994</v>
      </c>
      <c r="C180">
        <v>706.45809999999994</v>
      </c>
      <c r="D180">
        <v>0.69140000000000001</v>
      </c>
      <c r="F180">
        <f t="shared" si="2"/>
        <v>9.0000000000145519E-4</v>
      </c>
    </row>
    <row r="181" spans="1:6">
      <c r="A181">
        <v>707.87009999999998</v>
      </c>
      <c r="C181">
        <v>707.87</v>
      </c>
      <c r="D181">
        <v>0.72270000000000001</v>
      </c>
      <c r="F181">
        <f t="shared" si="2"/>
        <v>9.9999999974897946E-5</v>
      </c>
    </row>
    <row r="182" spans="1:6">
      <c r="A182">
        <v>709.28579999999999</v>
      </c>
      <c r="C182">
        <v>709.28629999999998</v>
      </c>
      <c r="D182">
        <v>0.67190000000000005</v>
      </c>
      <c r="F182">
        <f t="shared" si="2"/>
        <v>4.9999999998817657E-4</v>
      </c>
    </row>
    <row r="183" spans="1:6">
      <c r="A183">
        <v>710.70439999999996</v>
      </c>
      <c r="C183">
        <v>710.70370000000003</v>
      </c>
      <c r="D183">
        <v>0.65229999999999999</v>
      </c>
      <c r="F183">
        <f t="shared" si="2"/>
        <v>6.9999999993797246E-4</v>
      </c>
    </row>
    <row r="184" spans="1:6">
      <c r="A184">
        <v>712.12580000000003</v>
      </c>
      <c r="C184">
        <v>712.12429999999995</v>
      </c>
      <c r="D184">
        <v>0.62890000000000001</v>
      </c>
      <c r="F184">
        <f t="shared" si="2"/>
        <v>1.5000000000782165E-3</v>
      </c>
    </row>
    <row r="185" spans="1:6">
      <c r="A185">
        <v>713.55</v>
      </c>
      <c r="C185">
        <v>713.55129999999997</v>
      </c>
      <c r="D185">
        <v>0.58199999999999996</v>
      </c>
      <c r="F185">
        <f t="shared" si="2"/>
        <v>1.3000000000147338E-3</v>
      </c>
    </row>
    <row r="186" spans="1:6">
      <c r="A186">
        <v>714.97709999999995</v>
      </c>
      <c r="C186">
        <v>714.97630000000004</v>
      </c>
      <c r="D186">
        <v>0.64839999999999998</v>
      </c>
      <c r="F186">
        <f t="shared" si="2"/>
        <v>7.9999999991287041E-4</v>
      </c>
    </row>
    <row r="187" spans="1:6">
      <c r="A187">
        <v>716.40710000000001</v>
      </c>
      <c r="C187">
        <v>716.40570000000002</v>
      </c>
      <c r="D187">
        <v>0.60550000000000004</v>
      </c>
      <c r="F187">
        <f t="shared" si="2"/>
        <v>1.3999999999896318E-3</v>
      </c>
    </row>
    <row r="188" spans="1:6">
      <c r="A188">
        <v>717.83989999999994</v>
      </c>
      <c r="C188">
        <v>717.84069999999997</v>
      </c>
      <c r="D188">
        <v>0.65229999999999999</v>
      </c>
      <c r="F188">
        <f t="shared" si="2"/>
        <v>8.0000000002655725E-4</v>
      </c>
    </row>
    <row r="189" spans="1:6">
      <c r="A189">
        <v>719.27560000000005</v>
      </c>
      <c r="C189">
        <v>719.27549999999997</v>
      </c>
      <c r="D189">
        <v>0.72660000000000002</v>
      </c>
      <c r="F189">
        <f t="shared" si="2"/>
        <v>1.0000000008858478E-4</v>
      </c>
    </row>
    <row r="190" spans="1:6">
      <c r="A190">
        <v>720.71410000000003</v>
      </c>
      <c r="C190">
        <v>720.71500000000003</v>
      </c>
      <c r="D190">
        <v>0.67579999999999996</v>
      </c>
      <c r="F190">
        <f t="shared" si="2"/>
        <v>9.0000000000145519E-4</v>
      </c>
    </row>
    <row r="191" spans="1:6">
      <c r="A191">
        <v>722.15560000000005</v>
      </c>
      <c r="C191">
        <v>722.15629999999999</v>
      </c>
      <c r="D191">
        <v>0.63670000000000004</v>
      </c>
      <c r="F191">
        <f t="shared" si="2"/>
        <v>6.9999999993797246E-4</v>
      </c>
    </row>
    <row r="192" spans="1:6">
      <c r="A192">
        <v>723.59990000000005</v>
      </c>
      <c r="C192">
        <v>723.6</v>
      </c>
      <c r="D192">
        <v>0.66800000000000004</v>
      </c>
      <c r="F192">
        <f t="shared" si="2"/>
        <v>9.9999999974897946E-5</v>
      </c>
    </row>
    <row r="193" spans="1:6">
      <c r="A193">
        <v>725.0471</v>
      </c>
      <c r="C193">
        <v>725.04819999999995</v>
      </c>
      <c r="D193">
        <v>0.66020000000000001</v>
      </c>
      <c r="F193">
        <f t="shared" si="2"/>
        <v>1.0999999999512511E-3</v>
      </c>
    </row>
    <row r="194" spans="1:6">
      <c r="A194">
        <v>726.49720000000002</v>
      </c>
      <c r="C194">
        <v>726.49720000000002</v>
      </c>
      <c r="D194">
        <v>0.66410000000000002</v>
      </c>
      <c r="F194">
        <f t="shared" si="2"/>
        <v>0</v>
      </c>
    </row>
    <row r="195" spans="1:6">
      <c r="A195">
        <v>727.9502</v>
      </c>
      <c r="C195">
        <v>727.94929999999999</v>
      </c>
      <c r="D195">
        <v>0.68359999999999999</v>
      </c>
      <c r="F195">
        <f t="shared" si="2"/>
        <v>9.0000000000145519E-4</v>
      </c>
    </row>
    <row r="196" spans="1:6">
      <c r="A196">
        <v>729.40610000000004</v>
      </c>
      <c r="C196">
        <v>729.40710000000001</v>
      </c>
      <c r="D196">
        <v>0.66020000000000001</v>
      </c>
      <c r="F196">
        <f t="shared" si="2"/>
        <v>9.9999999997635314E-4</v>
      </c>
    </row>
    <row r="197" spans="1:6">
      <c r="A197">
        <v>730.86490000000003</v>
      </c>
      <c r="C197">
        <v>730.86630000000002</v>
      </c>
      <c r="D197">
        <v>0.62890000000000001</v>
      </c>
      <c r="F197">
        <f t="shared" si="2"/>
        <v>1.3999999999896318E-3</v>
      </c>
    </row>
    <row r="198" spans="1:6">
      <c r="A198">
        <v>732.32659999999998</v>
      </c>
      <c r="C198">
        <v>732.32719999999995</v>
      </c>
      <c r="D198">
        <v>0.6875</v>
      </c>
      <c r="F198">
        <f t="shared" si="2"/>
        <v>5.9999999996307452E-4</v>
      </c>
    </row>
    <row r="199" spans="1:6">
      <c r="A199">
        <v>733.79129999999998</v>
      </c>
      <c r="C199">
        <v>733.79269999999997</v>
      </c>
      <c r="D199">
        <v>0.66410000000000002</v>
      </c>
      <c r="F199">
        <f t="shared" si="2"/>
        <v>1.3999999999896318E-3</v>
      </c>
    </row>
    <row r="200" spans="1:6">
      <c r="A200">
        <v>735.25879999999995</v>
      </c>
      <c r="C200">
        <v>735.25969999999995</v>
      </c>
      <c r="D200">
        <v>0.65629999999999999</v>
      </c>
      <c r="F200">
        <f t="shared" ref="F200:F263" si="3">ABS(A200-C200)</f>
        <v>9.0000000000145519E-4</v>
      </c>
    </row>
    <row r="201" spans="1:6">
      <c r="A201">
        <v>736.72940000000006</v>
      </c>
      <c r="C201">
        <v>736.72919999999999</v>
      </c>
      <c r="D201">
        <v>0.67969999999999997</v>
      </c>
      <c r="F201">
        <f t="shared" si="3"/>
        <v>2.0000000006348273E-4</v>
      </c>
    </row>
    <row r="202" spans="1:6">
      <c r="A202">
        <v>738.20280000000002</v>
      </c>
      <c r="C202">
        <v>738.20529999999997</v>
      </c>
      <c r="D202">
        <v>0.57809999999999995</v>
      </c>
      <c r="F202">
        <f t="shared" si="3"/>
        <v>2.4999999999408828E-3</v>
      </c>
    </row>
    <row r="203" spans="1:6">
      <c r="A203">
        <v>739.67920000000004</v>
      </c>
      <c r="C203">
        <v>739.67870000000005</v>
      </c>
      <c r="D203">
        <v>0.69920000000000004</v>
      </c>
      <c r="F203">
        <f t="shared" si="3"/>
        <v>4.9999999998817657E-4</v>
      </c>
    </row>
    <row r="204" spans="1:6">
      <c r="A204">
        <v>741.15859999999998</v>
      </c>
      <c r="C204">
        <v>741.15890000000002</v>
      </c>
      <c r="D204">
        <v>0.62890000000000001</v>
      </c>
      <c r="F204">
        <f t="shared" si="3"/>
        <v>3.0000000003838068E-4</v>
      </c>
    </row>
    <row r="205" spans="1:6">
      <c r="A205">
        <v>742.64089999999999</v>
      </c>
      <c r="C205">
        <v>742.64009999999996</v>
      </c>
      <c r="D205">
        <v>0.69920000000000004</v>
      </c>
      <c r="F205">
        <f t="shared" si="3"/>
        <v>8.0000000002655725E-4</v>
      </c>
    </row>
    <row r="206" spans="1:6">
      <c r="A206">
        <v>744.12620000000004</v>
      </c>
      <c r="C206">
        <v>744.12599999999998</v>
      </c>
      <c r="D206">
        <v>0.69530000000000003</v>
      </c>
      <c r="F206">
        <f t="shared" si="3"/>
        <v>2.0000000006348273E-4</v>
      </c>
    </row>
    <row r="207" spans="1:6">
      <c r="A207">
        <v>745.61440000000005</v>
      </c>
      <c r="C207">
        <v>745.61490000000003</v>
      </c>
      <c r="D207">
        <v>0.6875</v>
      </c>
      <c r="F207">
        <f t="shared" si="3"/>
        <v>4.9999999998817657E-4</v>
      </c>
    </row>
    <row r="208" spans="1:6">
      <c r="A208">
        <v>747.10569999999996</v>
      </c>
      <c r="C208">
        <v>747.10749999999996</v>
      </c>
      <c r="D208">
        <v>0.58979999999999999</v>
      </c>
      <c r="F208">
        <f t="shared" si="3"/>
        <v>1.8000000000029104E-3</v>
      </c>
    </row>
    <row r="209" spans="1:6">
      <c r="A209">
        <v>748.59990000000005</v>
      </c>
      <c r="C209">
        <v>748.60170000000005</v>
      </c>
      <c r="D209">
        <v>0.61719999999999997</v>
      </c>
      <c r="F209">
        <f t="shared" si="3"/>
        <v>1.8000000000029104E-3</v>
      </c>
    </row>
    <row r="210" spans="1:6">
      <c r="A210">
        <v>750.09709999999995</v>
      </c>
      <c r="C210">
        <v>750.09720000000004</v>
      </c>
      <c r="D210">
        <v>0.68359999999999999</v>
      </c>
      <c r="F210">
        <f t="shared" si="3"/>
        <v>1.0000000008858478E-4</v>
      </c>
    </row>
    <row r="211" spans="1:6">
      <c r="A211">
        <v>751.59730000000002</v>
      </c>
      <c r="C211">
        <v>751.59690000000001</v>
      </c>
      <c r="D211">
        <v>0.70699999999999996</v>
      </c>
      <c r="F211">
        <f t="shared" si="3"/>
        <v>4.0000000001327862E-4</v>
      </c>
    </row>
    <row r="212" spans="1:6">
      <c r="A212">
        <v>753.10050000000001</v>
      </c>
      <c r="C212">
        <v>753.10090000000002</v>
      </c>
      <c r="D212">
        <v>0.63280000000000003</v>
      </c>
      <c r="F212">
        <f t="shared" si="3"/>
        <v>4.0000000001327862E-4</v>
      </c>
    </row>
    <row r="213" spans="1:6">
      <c r="A213">
        <v>754.60670000000005</v>
      </c>
      <c r="C213">
        <v>754.60659999999996</v>
      </c>
      <c r="D213">
        <v>0.67969999999999997</v>
      </c>
      <c r="F213">
        <f t="shared" si="3"/>
        <v>1.0000000008858478E-4</v>
      </c>
    </row>
    <row r="214" spans="1:6">
      <c r="A214">
        <v>756.11590000000001</v>
      </c>
      <c r="C214">
        <v>756.11400000000003</v>
      </c>
      <c r="D214">
        <v>0.58199999999999996</v>
      </c>
      <c r="F214">
        <f t="shared" si="3"/>
        <v>1.8999999999778083E-3</v>
      </c>
    </row>
    <row r="215" spans="1:6">
      <c r="A215">
        <v>757.62810000000002</v>
      </c>
      <c r="C215">
        <v>757.62720000000002</v>
      </c>
      <c r="D215">
        <v>0.69140000000000001</v>
      </c>
      <c r="F215">
        <f t="shared" si="3"/>
        <v>9.0000000000145519E-4</v>
      </c>
    </row>
    <row r="216" spans="1:6">
      <c r="A216">
        <v>759.14340000000004</v>
      </c>
      <c r="C216">
        <v>759.14279999999997</v>
      </c>
      <c r="D216">
        <v>0.67579999999999996</v>
      </c>
      <c r="F216">
        <f t="shared" si="3"/>
        <v>6.0000000007676135E-4</v>
      </c>
    </row>
    <row r="217" spans="1:6">
      <c r="A217">
        <v>760.6617</v>
      </c>
      <c r="C217">
        <v>760.66229999999996</v>
      </c>
      <c r="D217">
        <v>0.66020000000000001</v>
      </c>
      <c r="F217">
        <f t="shared" si="3"/>
        <v>5.9999999996307452E-4</v>
      </c>
    </row>
    <row r="218" spans="1:6">
      <c r="A218">
        <v>762.18299999999999</v>
      </c>
      <c r="C218">
        <v>762.18439999999998</v>
      </c>
      <c r="D218">
        <v>0.56640000000000001</v>
      </c>
      <c r="F218">
        <f t="shared" si="3"/>
        <v>1.3999999999896318E-3</v>
      </c>
    </row>
    <row r="219" spans="1:6">
      <c r="A219">
        <v>763.70730000000003</v>
      </c>
      <c r="C219">
        <v>763.70770000000005</v>
      </c>
      <c r="D219">
        <v>0.66410000000000002</v>
      </c>
      <c r="F219">
        <f t="shared" si="3"/>
        <v>4.0000000001327862E-4</v>
      </c>
    </row>
    <row r="220" spans="1:6">
      <c r="A220">
        <v>765.23479999999995</v>
      </c>
      <c r="C220">
        <v>765.23689999999999</v>
      </c>
      <c r="D220">
        <v>0.56640000000000001</v>
      </c>
      <c r="F220">
        <f t="shared" si="3"/>
        <v>2.1000000000412911E-3</v>
      </c>
    </row>
    <row r="221" spans="1:6">
      <c r="A221">
        <v>766.76520000000005</v>
      </c>
      <c r="C221">
        <v>766.76490000000001</v>
      </c>
      <c r="D221">
        <v>0.69530000000000003</v>
      </c>
      <c r="F221">
        <f t="shared" si="3"/>
        <v>3.0000000003838068E-4</v>
      </c>
    </row>
    <row r="222" spans="1:6">
      <c r="A222">
        <v>768.29880000000003</v>
      </c>
      <c r="C222">
        <v>768.29769999999996</v>
      </c>
      <c r="D222">
        <v>0.64449999999999996</v>
      </c>
      <c r="F222">
        <f t="shared" si="3"/>
        <v>1.1000000000649379E-3</v>
      </c>
    </row>
    <row r="223" spans="1:6">
      <c r="A223">
        <v>769.83540000000005</v>
      </c>
      <c r="C223">
        <v>769.8374</v>
      </c>
      <c r="D223">
        <v>0.60940000000000005</v>
      </c>
      <c r="F223">
        <f t="shared" si="3"/>
        <v>1.9999999999527063E-3</v>
      </c>
    </row>
    <row r="224" spans="1:6">
      <c r="A224">
        <v>771.375</v>
      </c>
      <c r="C224">
        <v>771.37289999999996</v>
      </c>
      <c r="D224">
        <v>0.57420000000000004</v>
      </c>
      <c r="F224">
        <f t="shared" si="3"/>
        <v>2.1000000000412911E-3</v>
      </c>
    </row>
    <row r="225" spans="1:6">
      <c r="A225">
        <v>772.91780000000006</v>
      </c>
      <c r="C225">
        <v>772.9194</v>
      </c>
      <c r="D225">
        <v>0.61329999999999996</v>
      </c>
      <c r="F225">
        <f t="shared" si="3"/>
        <v>1.5999999999394277E-3</v>
      </c>
    </row>
    <row r="226" spans="1:6">
      <c r="A226">
        <v>774.46360000000004</v>
      </c>
      <c r="C226">
        <v>774.46289999999999</v>
      </c>
      <c r="D226">
        <v>0.625</v>
      </c>
      <c r="F226">
        <f t="shared" si="3"/>
        <v>7.000000000516593E-4</v>
      </c>
    </row>
    <row r="227" spans="1:6">
      <c r="A227">
        <v>776.01250000000005</v>
      </c>
      <c r="C227">
        <v>776.01319999999998</v>
      </c>
      <c r="D227">
        <v>0.64449999999999996</v>
      </c>
      <c r="F227">
        <f t="shared" si="3"/>
        <v>6.9999999993797246E-4</v>
      </c>
    </row>
    <row r="228" spans="1:6">
      <c r="A228">
        <v>777.56460000000004</v>
      </c>
      <c r="C228">
        <v>777.56550000000004</v>
      </c>
      <c r="D228">
        <v>0.65629999999999999</v>
      </c>
      <c r="F228">
        <f t="shared" si="3"/>
        <v>9.0000000000145519E-4</v>
      </c>
    </row>
    <row r="229" spans="1:6">
      <c r="A229">
        <v>779.11969999999997</v>
      </c>
      <c r="C229">
        <v>779.11929999999995</v>
      </c>
      <c r="D229">
        <v>0.71089999999999998</v>
      </c>
      <c r="F229">
        <f t="shared" si="3"/>
        <v>4.0000000001327862E-4</v>
      </c>
    </row>
    <row r="230" spans="1:6">
      <c r="A230">
        <v>780.67790000000002</v>
      </c>
      <c r="C230">
        <v>780.67859999999996</v>
      </c>
      <c r="D230">
        <v>0.67579999999999996</v>
      </c>
      <c r="F230">
        <f t="shared" si="3"/>
        <v>6.9999999993797246E-4</v>
      </c>
    </row>
    <row r="231" spans="1:6">
      <c r="A231">
        <v>782.23929999999996</v>
      </c>
      <c r="C231">
        <v>782.23770000000002</v>
      </c>
      <c r="D231">
        <v>0.59770000000000001</v>
      </c>
      <c r="F231">
        <f t="shared" si="3"/>
        <v>1.5999999999394277E-3</v>
      </c>
    </row>
    <row r="232" spans="1:6">
      <c r="A232">
        <v>783.80380000000002</v>
      </c>
      <c r="C232">
        <v>783.80319999999995</v>
      </c>
      <c r="D232">
        <v>0.61719999999999997</v>
      </c>
      <c r="F232">
        <f t="shared" si="3"/>
        <v>6.0000000007676135E-4</v>
      </c>
    </row>
    <row r="233" spans="1:6">
      <c r="A233">
        <v>785.37139999999999</v>
      </c>
      <c r="C233">
        <v>785.37310000000002</v>
      </c>
      <c r="D233">
        <v>0.56640000000000001</v>
      </c>
      <c r="F233">
        <f t="shared" si="3"/>
        <v>1.7000000000280124E-3</v>
      </c>
    </row>
    <row r="234" spans="1:6">
      <c r="A234">
        <v>786.94209999999998</v>
      </c>
      <c r="C234">
        <v>786.94370000000004</v>
      </c>
      <c r="D234">
        <v>0.62109999999999999</v>
      </c>
      <c r="F234">
        <f t="shared" si="3"/>
        <v>1.6000000000531145E-3</v>
      </c>
    </row>
    <row r="235" spans="1:6">
      <c r="A235">
        <v>788.51599999999996</v>
      </c>
      <c r="C235">
        <v>788.51469999999995</v>
      </c>
      <c r="D235">
        <v>0.61719999999999997</v>
      </c>
      <c r="F235">
        <f t="shared" si="3"/>
        <v>1.3000000000147338E-3</v>
      </c>
    </row>
    <row r="236" spans="1:6">
      <c r="A236">
        <v>790.09299999999996</v>
      </c>
      <c r="C236">
        <v>790.09249999999997</v>
      </c>
      <c r="D236">
        <v>0.66410000000000002</v>
      </c>
      <c r="F236">
        <f t="shared" si="3"/>
        <v>4.9999999998817657E-4</v>
      </c>
    </row>
    <row r="237" spans="1:6">
      <c r="A237">
        <v>791.67319999999995</v>
      </c>
      <c r="C237">
        <v>791.67489999999998</v>
      </c>
      <c r="D237">
        <v>0.53910000000000002</v>
      </c>
      <c r="F237">
        <f t="shared" si="3"/>
        <v>1.7000000000280124E-3</v>
      </c>
    </row>
    <row r="238" spans="1:6">
      <c r="A238">
        <v>793.25660000000005</v>
      </c>
      <c r="C238">
        <v>793.25750000000005</v>
      </c>
      <c r="D238">
        <v>0.67579999999999996</v>
      </c>
      <c r="F238">
        <f t="shared" si="3"/>
        <v>9.0000000000145519E-4</v>
      </c>
    </row>
    <row r="239" spans="1:6">
      <c r="A239">
        <v>794.84310000000005</v>
      </c>
      <c r="C239">
        <v>794.84410000000003</v>
      </c>
      <c r="D239">
        <v>0.67969999999999997</v>
      </c>
      <c r="F239">
        <f t="shared" si="3"/>
        <v>9.9999999997635314E-4</v>
      </c>
    </row>
    <row r="240" spans="1:6">
      <c r="A240">
        <v>796.43280000000004</v>
      </c>
      <c r="C240">
        <v>796.43460000000005</v>
      </c>
      <c r="D240">
        <v>0.54690000000000005</v>
      </c>
      <c r="F240">
        <f t="shared" si="3"/>
        <v>1.8000000000029104E-3</v>
      </c>
    </row>
    <row r="241" spans="1:6">
      <c r="A241">
        <v>798.02560000000005</v>
      </c>
      <c r="C241">
        <v>798.02750000000003</v>
      </c>
      <c r="D241">
        <v>0.57809999999999995</v>
      </c>
      <c r="F241">
        <f t="shared" si="3"/>
        <v>1.8999999999778083E-3</v>
      </c>
    </row>
    <row r="242" spans="1:6">
      <c r="A242">
        <v>799.62170000000003</v>
      </c>
      <c r="C242">
        <v>799.62109999999996</v>
      </c>
      <c r="D242">
        <v>0.65229999999999999</v>
      </c>
      <c r="F242">
        <f t="shared" si="3"/>
        <v>6.0000000007676135E-4</v>
      </c>
    </row>
    <row r="243" spans="1:6">
      <c r="A243">
        <v>801.22090000000003</v>
      </c>
      <c r="C243">
        <v>801.22190000000001</v>
      </c>
      <c r="D243">
        <v>0.67579999999999996</v>
      </c>
      <c r="F243">
        <f t="shared" si="3"/>
        <v>9.9999999997635314E-4</v>
      </c>
    </row>
    <row r="244" spans="1:6">
      <c r="A244">
        <v>802.82339999999999</v>
      </c>
      <c r="C244">
        <v>802.82479999999998</v>
      </c>
      <c r="D244">
        <v>0.61719999999999997</v>
      </c>
      <c r="F244">
        <f t="shared" si="3"/>
        <v>1.3999999999896318E-3</v>
      </c>
    </row>
    <row r="245" spans="1:6">
      <c r="A245">
        <v>804.42899999999997</v>
      </c>
      <c r="C245">
        <v>804.42989999999998</v>
      </c>
      <c r="D245">
        <v>0.66410000000000002</v>
      </c>
      <c r="F245">
        <f t="shared" si="3"/>
        <v>9.0000000000145519E-4</v>
      </c>
    </row>
    <row r="246" spans="1:6">
      <c r="A246">
        <v>806.03790000000004</v>
      </c>
      <c r="C246">
        <v>806.03650000000005</v>
      </c>
      <c r="D246">
        <v>0.57420000000000004</v>
      </c>
      <c r="F246">
        <f t="shared" si="3"/>
        <v>1.3999999999896318E-3</v>
      </c>
    </row>
    <row r="247" spans="1:6">
      <c r="A247">
        <v>807.65</v>
      </c>
      <c r="C247">
        <v>807.6499</v>
      </c>
      <c r="D247">
        <v>0.61719999999999997</v>
      </c>
      <c r="F247">
        <f t="shared" si="3"/>
        <v>9.9999999974897946E-5</v>
      </c>
    </row>
    <row r="248" spans="1:6">
      <c r="A248">
        <v>809.26530000000002</v>
      </c>
      <c r="C248">
        <v>809.26499999999999</v>
      </c>
      <c r="D248">
        <v>0.67969999999999997</v>
      </c>
      <c r="F248">
        <f t="shared" si="3"/>
        <v>3.0000000003838068E-4</v>
      </c>
    </row>
    <row r="249" spans="1:6">
      <c r="A249">
        <v>810.88379999999995</v>
      </c>
      <c r="C249">
        <v>810.88329999999996</v>
      </c>
      <c r="D249">
        <v>0.66020000000000001</v>
      </c>
      <c r="F249">
        <f t="shared" si="3"/>
        <v>4.9999999998817657E-4</v>
      </c>
    </row>
    <row r="250" spans="1:6">
      <c r="A250">
        <v>812.50559999999996</v>
      </c>
      <c r="C250">
        <v>812.50710000000004</v>
      </c>
      <c r="D250">
        <v>0.61719999999999997</v>
      </c>
      <c r="F250">
        <f t="shared" si="3"/>
        <v>1.5000000000782165E-3</v>
      </c>
    </row>
    <row r="251" spans="1:6">
      <c r="A251">
        <v>814.13059999999996</v>
      </c>
      <c r="C251">
        <v>814.13220000000001</v>
      </c>
      <c r="D251">
        <v>0.61719999999999997</v>
      </c>
      <c r="F251">
        <f t="shared" si="3"/>
        <v>1.6000000000531145E-3</v>
      </c>
    </row>
    <row r="252" spans="1:6">
      <c r="A252">
        <v>815.75879999999995</v>
      </c>
      <c r="C252">
        <v>815.76030000000003</v>
      </c>
      <c r="D252">
        <v>0.60160000000000002</v>
      </c>
      <c r="F252">
        <f t="shared" si="3"/>
        <v>1.5000000000782165E-3</v>
      </c>
    </row>
    <row r="253" spans="1:6">
      <c r="A253">
        <v>817.39030000000002</v>
      </c>
      <c r="C253">
        <v>817.39120000000003</v>
      </c>
      <c r="D253">
        <v>0.69920000000000004</v>
      </c>
      <c r="F253">
        <f t="shared" si="3"/>
        <v>9.0000000000145519E-4</v>
      </c>
    </row>
    <row r="254" spans="1:6">
      <c r="A254">
        <v>819.02509999999995</v>
      </c>
      <c r="C254">
        <v>819.02719999999999</v>
      </c>
      <c r="D254">
        <v>0.57030000000000003</v>
      </c>
      <c r="F254">
        <f t="shared" si="3"/>
        <v>2.1000000000412911E-3</v>
      </c>
    </row>
    <row r="255" spans="1:6">
      <c r="A255">
        <v>820.66319999999996</v>
      </c>
      <c r="C255">
        <v>820.66420000000005</v>
      </c>
      <c r="D255">
        <v>0.63670000000000004</v>
      </c>
      <c r="F255">
        <f t="shared" si="3"/>
        <v>1.00000000009004E-3</v>
      </c>
    </row>
    <row r="256" spans="1:6">
      <c r="A256">
        <v>822.30449999999996</v>
      </c>
      <c r="C256">
        <v>822.30529999999999</v>
      </c>
      <c r="D256">
        <v>0.62890000000000001</v>
      </c>
      <c r="F256">
        <f t="shared" si="3"/>
        <v>8.0000000002655725E-4</v>
      </c>
    </row>
    <row r="257" spans="1:6">
      <c r="A257">
        <v>823.94910000000004</v>
      </c>
      <c r="C257">
        <v>823.94799999999998</v>
      </c>
      <c r="D257">
        <v>0.68359999999999999</v>
      </c>
      <c r="F257">
        <f t="shared" si="3"/>
        <v>1.1000000000649379E-3</v>
      </c>
    </row>
    <row r="258" spans="1:6">
      <c r="A258">
        <v>825.59699999999998</v>
      </c>
      <c r="C258">
        <v>825.59889999999996</v>
      </c>
      <c r="D258">
        <v>0.60550000000000004</v>
      </c>
      <c r="F258">
        <f t="shared" si="3"/>
        <v>1.8999999999778083E-3</v>
      </c>
    </row>
    <row r="259" spans="1:6">
      <c r="A259">
        <v>827.2482</v>
      </c>
      <c r="C259">
        <v>827.24490000000003</v>
      </c>
      <c r="D259">
        <v>0.49220000000000003</v>
      </c>
      <c r="F259">
        <f t="shared" si="3"/>
        <v>3.2999999999674401E-3</v>
      </c>
    </row>
    <row r="260" spans="1:6">
      <c r="A260">
        <v>828.90269999999998</v>
      </c>
      <c r="C260">
        <v>828.90419999999995</v>
      </c>
      <c r="D260">
        <v>0.64449999999999996</v>
      </c>
      <c r="F260">
        <f t="shared" si="3"/>
        <v>1.4999999999645297E-3</v>
      </c>
    </row>
    <row r="261" spans="1:6">
      <c r="A261">
        <v>830.56050000000005</v>
      </c>
      <c r="C261">
        <v>830.56209999999999</v>
      </c>
      <c r="D261">
        <v>0.62109999999999999</v>
      </c>
      <c r="F261">
        <f t="shared" si="3"/>
        <v>1.5999999999394277E-3</v>
      </c>
    </row>
    <row r="262" spans="1:6">
      <c r="A262">
        <v>832.22159999999997</v>
      </c>
      <c r="C262">
        <v>832.22239999999999</v>
      </c>
      <c r="D262">
        <v>0.61719999999999997</v>
      </c>
      <c r="F262">
        <f t="shared" si="3"/>
        <v>8.0000000002655725E-4</v>
      </c>
    </row>
    <row r="263" spans="1:6">
      <c r="A263">
        <v>833.88610000000006</v>
      </c>
      <c r="C263">
        <v>833.88779999999997</v>
      </c>
      <c r="D263">
        <v>0.63280000000000003</v>
      </c>
      <c r="F263">
        <f t="shared" si="3"/>
        <v>1.6999999999143256E-3</v>
      </c>
    </row>
    <row r="264" spans="1:6">
      <c r="A264">
        <v>835.55380000000002</v>
      </c>
      <c r="C264">
        <v>835.55409999999995</v>
      </c>
      <c r="D264">
        <v>0.71089999999999998</v>
      </c>
      <c r="F264">
        <f t="shared" ref="F264:F326" si="4">ABS(A264-C264)</f>
        <v>2.9999999992469384E-4</v>
      </c>
    </row>
    <row r="265" spans="1:6">
      <c r="A265">
        <v>837.22490000000005</v>
      </c>
      <c r="C265">
        <v>837.22709999999995</v>
      </c>
      <c r="D265">
        <v>0.55469999999999997</v>
      </c>
      <c r="F265">
        <f t="shared" si="4"/>
        <v>2.1999999999025022E-3</v>
      </c>
    </row>
    <row r="266" spans="1:6">
      <c r="A266">
        <v>838.89940000000001</v>
      </c>
      <c r="C266">
        <v>838.89779999999996</v>
      </c>
      <c r="D266">
        <v>0.60940000000000005</v>
      </c>
      <c r="F266">
        <f t="shared" si="4"/>
        <v>1.6000000000531145E-3</v>
      </c>
    </row>
    <row r="267" spans="1:6">
      <c r="A267">
        <v>840.57719999999995</v>
      </c>
      <c r="C267">
        <v>840.57740000000001</v>
      </c>
      <c r="D267">
        <v>0.73440000000000005</v>
      </c>
      <c r="F267">
        <f t="shared" si="4"/>
        <v>2.0000000006348273E-4</v>
      </c>
    </row>
    <row r="268" spans="1:6">
      <c r="A268">
        <v>842.25829999999996</v>
      </c>
      <c r="C268">
        <v>842.25549999999998</v>
      </c>
      <c r="D268">
        <v>0.55859999999999999</v>
      </c>
      <c r="F268">
        <f t="shared" si="4"/>
        <v>2.7999999999792635E-3</v>
      </c>
    </row>
    <row r="269" spans="1:6">
      <c r="A269">
        <v>843.94290000000001</v>
      </c>
      <c r="C269">
        <v>843.94309999999996</v>
      </c>
      <c r="D269">
        <v>0.70309999999999995</v>
      </c>
      <c r="F269">
        <f t="shared" si="4"/>
        <v>1.9999999994979589E-4</v>
      </c>
    </row>
    <row r="270" spans="1:6">
      <c r="A270">
        <v>845.63080000000002</v>
      </c>
      <c r="C270">
        <v>845.63239999999996</v>
      </c>
      <c r="D270">
        <v>0.58979999999999999</v>
      </c>
      <c r="F270">
        <f t="shared" si="4"/>
        <v>1.5999999999394277E-3</v>
      </c>
    </row>
    <row r="271" spans="1:6">
      <c r="A271">
        <v>847.322</v>
      </c>
      <c r="C271">
        <v>847.32270000000005</v>
      </c>
      <c r="D271">
        <v>0.66410000000000002</v>
      </c>
      <c r="F271">
        <f t="shared" si="4"/>
        <v>7.000000000516593E-4</v>
      </c>
    </row>
    <row r="272" spans="1:6">
      <c r="A272">
        <v>849.01670000000001</v>
      </c>
      <c r="C272">
        <v>849.01739999999995</v>
      </c>
      <c r="D272">
        <v>0.58589999999999998</v>
      </c>
      <c r="F272">
        <f t="shared" si="4"/>
        <v>6.9999999993797246E-4</v>
      </c>
    </row>
    <row r="273" spans="1:6">
      <c r="A273">
        <v>850.71469999999999</v>
      </c>
      <c r="C273">
        <v>850.71550000000002</v>
      </c>
      <c r="D273">
        <v>0.69140000000000001</v>
      </c>
      <c r="F273">
        <f t="shared" si="4"/>
        <v>8.0000000002655725E-4</v>
      </c>
    </row>
    <row r="274" spans="1:6">
      <c r="A274">
        <v>852.41610000000003</v>
      </c>
      <c r="C274">
        <v>852.41489999999999</v>
      </c>
      <c r="D274">
        <v>0.64059999999999995</v>
      </c>
      <c r="F274">
        <f t="shared" si="4"/>
        <v>1.2000000000398359E-3</v>
      </c>
    </row>
    <row r="275" spans="1:6">
      <c r="A275">
        <v>854.12099999999998</v>
      </c>
      <c r="C275">
        <v>854.12189999999998</v>
      </c>
      <c r="D275">
        <v>0.63280000000000003</v>
      </c>
      <c r="F275">
        <f t="shared" si="4"/>
        <v>9.0000000000145519E-4</v>
      </c>
    </row>
    <row r="276" spans="1:6">
      <c r="A276">
        <v>855.82920000000001</v>
      </c>
      <c r="C276">
        <v>855.82950000000005</v>
      </c>
      <c r="D276">
        <v>0.64059999999999995</v>
      </c>
      <c r="F276">
        <f t="shared" si="4"/>
        <v>3.0000000003838068E-4</v>
      </c>
    </row>
    <row r="277" spans="1:6">
      <c r="A277">
        <v>857.54089999999997</v>
      </c>
      <c r="C277">
        <v>857.54110000000003</v>
      </c>
      <c r="D277">
        <v>0.67579999999999996</v>
      </c>
      <c r="F277">
        <f t="shared" si="4"/>
        <v>2.0000000006348273E-4</v>
      </c>
    </row>
    <row r="278" spans="1:6">
      <c r="A278">
        <v>859.2559</v>
      </c>
      <c r="C278">
        <v>859.25689999999997</v>
      </c>
      <c r="D278">
        <v>0.66410000000000002</v>
      </c>
      <c r="F278">
        <f t="shared" si="4"/>
        <v>9.9999999997635314E-4</v>
      </c>
    </row>
    <row r="279" spans="1:6">
      <c r="A279">
        <v>860.97439999999995</v>
      </c>
      <c r="C279">
        <v>860.97609999999997</v>
      </c>
      <c r="D279">
        <v>0.65629999999999999</v>
      </c>
      <c r="F279">
        <f t="shared" si="4"/>
        <v>1.7000000000280124E-3</v>
      </c>
    </row>
    <row r="280" spans="1:6">
      <c r="A280">
        <v>862.69640000000004</v>
      </c>
      <c r="C280">
        <v>862.69510000000002</v>
      </c>
      <c r="D280">
        <v>0.66410000000000002</v>
      </c>
      <c r="F280">
        <f t="shared" si="4"/>
        <v>1.3000000000147338E-3</v>
      </c>
    </row>
    <row r="281" spans="1:6">
      <c r="A281">
        <v>864.42179999999996</v>
      </c>
      <c r="C281">
        <v>864.42380000000003</v>
      </c>
      <c r="D281">
        <v>0.58199999999999996</v>
      </c>
      <c r="F281">
        <f t="shared" si="4"/>
        <v>2.0000000000663931E-3</v>
      </c>
    </row>
    <row r="282" spans="1:6">
      <c r="A282">
        <v>866.15060000000005</v>
      </c>
      <c r="C282">
        <v>866.15150000000006</v>
      </c>
      <c r="D282">
        <v>0.65229999999999999</v>
      </c>
      <c r="F282">
        <f t="shared" si="4"/>
        <v>9.0000000000145519E-4</v>
      </c>
    </row>
    <row r="283" spans="1:6">
      <c r="A283">
        <v>867.88289999999995</v>
      </c>
      <c r="C283">
        <v>867.88340000000005</v>
      </c>
      <c r="D283">
        <v>0.60160000000000002</v>
      </c>
      <c r="F283">
        <f t="shared" si="4"/>
        <v>5.0000000010186341E-4</v>
      </c>
    </row>
    <row r="284" spans="1:6">
      <c r="A284">
        <v>869.61869999999999</v>
      </c>
      <c r="C284">
        <v>869.62040000000002</v>
      </c>
      <c r="D284">
        <v>0.65229999999999999</v>
      </c>
      <c r="F284">
        <f t="shared" si="4"/>
        <v>1.7000000000280124E-3</v>
      </c>
    </row>
    <row r="285" spans="1:6">
      <c r="A285">
        <v>871.35789999999997</v>
      </c>
      <c r="C285">
        <v>871.35709999999995</v>
      </c>
      <c r="D285">
        <v>0.65229999999999999</v>
      </c>
      <c r="F285">
        <f t="shared" si="4"/>
        <v>8.0000000002655725E-4</v>
      </c>
    </row>
    <row r="286" spans="1:6">
      <c r="A286">
        <v>873.10069999999996</v>
      </c>
      <c r="C286">
        <v>873.09990000000005</v>
      </c>
      <c r="D286">
        <v>0.66800000000000004</v>
      </c>
      <c r="F286">
        <f t="shared" si="4"/>
        <v>7.9999999991287041E-4</v>
      </c>
    </row>
    <row r="287" spans="1:6">
      <c r="A287">
        <v>874.84690000000001</v>
      </c>
      <c r="C287">
        <v>874.84490000000005</v>
      </c>
      <c r="D287">
        <v>0.59379999999999999</v>
      </c>
      <c r="F287">
        <f t="shared" si="4"/>
        <v>1.9999999999527063E-3</v>
      </c>
    </row>
    <row r="288" spans="1:6">
      <c r="A288">
        <v>876.59649999999999</v>
      </c>
      <c r="C288">
        <v>876.59770000000003</v>
      </c>
      <c r="D288">
        <v>0.66800000000000004</v>
      </c>
      <c r="F288">
        <f t="shared" si="4"/>
        <v>1.2000000000398359E-3</v>
      </c>
    </row>
    <row r="289" spans="1:6">
      <c r="A289">
        <v>878.34969999999998</v>
      </c>
      <c r="C289">
        <v>878.35199999999998</v>
      </c>
      <c r="D289">
        <v>0.59770000000000001</v>
      </c>
      <c r="F289">
        <f t="shared" si="4"/>
        <v>2.299999999991087E-3</v>
      </c>
    </row>
    <row r="290" spans="1:6">
      <c r="A290">
        <v>880.10640000000001</v>
      </c>
      <c r="C290">
        <v>880.10500000000002</v>
      </c>
      <c r="D290">
        <v>0.67579999999999996</v>
      </c>
      <c r="F290">
        <f t="shared" si="4"/>
        <v>1.3999999999896318E-3</v>
      </c>
    </row>
    <row r="291" spans="1:6">
      <c r="A291">
        <v>881.86670000000004</v>
      </c>
      <c r="C291">
        <v>881.8673</v>
      </c>
      <c r="D291">
        <v>0.71089999999999998</v>
      </c>
      <c r="F291">
        <f t="shared" si="4"/>
        <v>5.9999999996307452E-4</v>
      </c>
    </row>
    <row r="292" spans="1:6">
      <c r="A292">
        <v>883.63040000000001</v>
      </c>
      <c r="C292">
        <v>883.63310000000001</v>
      </c>
      <c r="D292">
        <v>0.50390000000000001</v>
      </c>
      <c r="F292">
        <f t="shared" si="4"/>
        <v>2.7000000000043656E-3</v>
      </c>
    </row>
    <row r="293" spans="1:6">
      <c r="A293">
        <v>885.39760000000001</v>
      </c>
      <c r="C293">
        <v>885.39859999999999</v>
      </c>
      <c r="D293">
        <v>0.68359999999999999</v>
      </c>
      <c r="F293">
        <f t="shared" si="4"/>
        <v>9.9999999997635314E-4</v>
      </c>
    </row>
    <row r="294" spans="1:6">
      <c r="A294">
        <v>887.16840000000002</v>
      </c>
      <c r="C294">
        <v>887.16800000000001</v>
      </c>
      <c r="D294">
        <v>0.68359999999999999</v>
      </c>
      <c r="F294">
        <f t="shared" si="4"/>
        <v>4.0000000001327862E-4</v>
      </c>
    </row>
    <row r="295" spans="1:6">
      <c r="A295">
        <v>888.94280000000003</v>
      </c>
      <c r="C295">
        <v>888.94320000000005</v>
      </c>
      <c r="D295">
        <v>0.6875</v>
      </c>
      <c r="F295">
        <f t="shared" si="4"/>
        <v>4.0000000001327862E-4</v>
      </c>
    </row>
    <row r="296" spans="1:6">
      <c r="A296">
        <v>890.72069999999997</v>
      </c>
      <c r="C296">
        <v>890.72159999999997</v>
      </c>
      <c r="D296">
        <v>0.625</v>
      </c>
      <c r="F296">
        <f t="shared" si="4"/>
        <v>9.0000000000145519E-4</v>
      </c>
    </row>
    <row r="297" spans="1:6">
      <c r="A297">
        <v>892.50210000000004</v>
      </c>
      <c r="C297">
        <v>892.5027</v>
      </c>
      <c r="D297">
        <v>0.6875</v>
      </c>
      <c r="F297">
        <f t="shared" si="4"/>
        <v>5.9999999996307452E-4</v>
      </c>
    </row>
    <row r="298" spans="1:6">
      <c r="A298">
        <v>894.28710000000001</v>
      </c>
      <c r="C298">
        <v>894.28890000000001</v>
      </c>
      <c r="D298">
        <v>0.62890000000000001</v>
      </c>
      <c r="F298">
        <f t="shared" si="4"/>
        <v>1.8000000000029104E-3</v>
      </c>
    </row>
    <row r="299" spans="1:6">
      <c r="A299">
        <v>896.07569999999998</v>
      </c>
      <c r="C299">
        <v>896.07680000000005</v>
      </c>
      <c r="D299">
        <v>0.66800000000000004</v>
      </c>
      <c r="F299">
        <f t="shared" si="4"/>
        <v>1.1000000000649379E-3</v>
      </c>
    </row>
    <row r="300" spans="1:6">
      <c r="A300">
        <v>897.86779999999999</v>
      </c>
      <c r="C300">
        <v>897.86900000000003</v>
      </c>
      <c r="D300">
        <v>0.66410000000000002</v>
      </c>
      <c r="F300">
        <f t="shared" si="4"/>
        <v>1.2000000000398359E-3</v>
      </c>
    </row>
    <row r="301" spans="1:6">
      <c r="A301">
        <v>899.66359999999997</v>
      </c>
      <c r="C301">
        <v>899.66449999999998</v>
      </c>
      <c r="D301">
        <v>0.70309999999999995</v>
      </c>
      <c r="F301">
        <f t="shared" si="4"/>
        <v>9.0000000000145519E-4</v>
      </c>
    </row>
    <row r="302" spans="1:6">
      <c r="A302">
        <v>901.46289999999999</v>
      </c>
      <c r="C302">
        <v>901.46450000000004</v>
      </c>
      <c r="D302">
        <v>0.64059999999999995</v>
      </c>
      <c r="F302">
        <f t="shared" si="4"/>
        <v>1.6000000000531145E-3</v>
      </c>
    </row>
    <row r="303" spans="1:6">
      <c r="A303">
        <v>903.26580000000001</v>
      </c>
      <c r="C303">
        <v>903.26710000000003</v>
      </c>
      <c r="D303">
        <v>0.62890000000000001</v>
      </c>
      <c r="F303">
        <f t="shared" si="4"/>
        <v>1.3000000000147338E-3</v>
      </c>
    </row>
    <row r="304" spans="1:6">
      <c r="A304">
        <v>905.07240000000002</v>
      </c>
      <c r="C304">
        <v>905.07479999999998</v>
      </c>
      <c r="D304">
        <v>0.61329999999999996</v>
      </c>
      <c r="F304">
        <f t="shared" si="4"/>
        <v>2.3999999999659849E-3</v>
      </c>
    </row>
    <row r="305" spans="1:6">
      <c r="A305">
        <v>906.88250000000005</v>
      </c>
      <c r="C305">
        <v>906.88390000000004</v>
      </c>
      <c r="D305">
        <v>0.66020000000000001</v>
      </c>
      <c r="F305">
        <f t="shared" si="4"/>
        <v>1.3999999999896318E-3</v>
      </c>
    </row>
    <row r="306" spans="1:6">
      <c r="A306">
        <v>908.69629999999995</v>
      </c>
      <c r="C306">
        <v>908.69719999999995</v>
      </c>
      <c r="D306">
        <v>0.66800000000000004</v>
      </c>
      <c r="F306">
        <f t="shared" si="4"/>
        <v>9.0000000000145519E-4</v>
      </c>
    </row>
    <row r="307" spans="1:6">
      <c r="A307">
        <v>910.51369999999997</v>
      </c>
      <c r="C307">
        <v>910.51530000000002</v>
      </c>
      <c r="D307">
        <v>0.65629999999999999</v>
      </c>
      <c r="F307">
        <f t="shared" si="4"/>
        <v>1.6000000000531145E-3</v>
      </c>
    </row>
    <row r="308" spans="1:6">
      <c r="A308">
        <v>912.3347</v>
      </c>
      <c r="C308">
        <v>912.33519999999999</v>
      </c>
      <c r="D308">
        <v>0.69140000000000001</v>
      </c>
      <c r="F308">
        <f t="shared" si="4"/>
        <v>4.9999999998817657E-4</v>
      </c>
    </row>
    <row r="309" spans="1:6">
      <c r="A309">
        <v>914.15940000000001</v>
      </c>
      <c r="C309">
        <v>914.15890000000002</v>
      </c>
      <c r="D309">
        <v>0.67969999999999997</v>
      </c>
      <c r="F309">
        <f t="shared" si="4"/>
        <v>4.9999999998817657E-4</v>
      </c>
    </row>
    <row r="310" spans="1:6">
      <c r="A310">
        <v>915.98770000000002</v>
      </c>
      <c r="C310">
        <v>915.98990000000003</v>
      </c>
      <c r="D310">
        <v>0.625</v>
      </c>
      <c r="F310">
        <f t="shared" si="4"/>
        <v>2.200000000016189E-3</v>
      </c>
    </row>
    <row r="311" spans="1:6">
      <c r="A311">
        <v>917.81960000000004</v>
      </c>
      <c r="C311">
        <v>917.82100000000003</v>
      </c>
      <c r="D311">
        <v>0.65229999999999999</v>
      </c>
      <c r="F311">
        <f t="shared" si="4"/>
        <v>1.3999999999896318E-3</v>
      </c>
    </row>
    <row r="312" spans="1:6">
      <c r="A312">
        <v>919.65530000000001</v>
      </c>
      <c r="C312">
        <v>919.65509999999995</v>
      </c>
      <c r="D312">
        <v>0.62890000000000001</v>
      </c>
      <c r="F312">
        <f t="shared" si="4"/>
        <v>2.0000000006348273E-4</v>
      </c>
    </row>
    <row r="313" spans="1:6">
      <c r="A313">
        <v>921.49459999999999</v>
      </c>
      <c r="C313">
        <v>921.49469999999997</v>
      </c>
      <c r="D313">
        <v>0.65229999999999999</v>
      </c>
      <c r="F313">
        <f t="shared" si="4"/>
        <v>9.9999999974897946E-5</v>
      </c>
    </row>
    <row r="314" spans="1:6">
      <c r="A314">
        <v>923.33759999999995</v>
      </c>
      <c r="C314">
        <v>923.33540000000005</v>
      </c>
      <c r="D314">
        <v>0.62109999999999999</v>
      </c>
      <c r="F314">
        <f t="shared" si="4"/>
        <v>2.1999999999025022E-3</v>
      </c>
    </row>
    <row r="315" spans="1:6">
      <c r="A315">
        <v>925.18430000000001</v>
      </c>
      <c r="C315">
        <v>925.18309999999997</v>
      </c>
      <c r="D315">
        <v>0.66020000000000001</v>
      </c>
      <c r="F315">
        <f t="shared" si="4"/>
        <v>1.2000000000398359E-3</v>
      </c>
    </row>
    <row r="316" spans="1:6">
      <c r="A316">
        <v>927.03459999999995</v>
      </c>
      <c r="C316">
        <v>927.03629999999998</v>
      </c>
      <c r="D316">
        <v>0.625</v>
      </c>
      <c r="F316">
        <f t="shared" si="4"/>
        <v>1.7000000000280124E-3</v>
      </c>
    </row>
    <row r="317" spans="1:6">
      <c r="A317">
        <v>928.88869999999997</v>
      </c>
      <c r="C317">
        <v>928.89009999999996</v>
      </c>
      <c r="D317">
        <v>0.64449999999999996</v>
      </c>
      <c r="F317">
        <f t="shared" si="4"/>
        <v>1.3999999999896318E-3</v>
      </c>
    </row>
    <row r="318" spans="1:6">
      <c r="A318">
        <v>930.74649999999997</v>
      </c>
      <c r="C318">
        <v>930.74789999999996</v>
      </c>
      <c r="D318">
        <v>0.68359999999999999</v>
      </c>
      <c r="F318">
        <f t="shared" si="4"/>
        <v>1.3999999999896318E-3</v>
      </c>
    </row>
    <row r="319" spans="1:6">
      <c r="A319">
        <v>932.60799999999995</v>
      </c>
      <c r="C319">
        <v>932.60739999999998</v>
      </c>
      <c r="D319">
        <v>0.6875</v>
      </c>
      <c r="F319">
        <f t="shared" si="4"/>
        <v>5.9999999996307452E-4</v>
      </c>
    </row>
    <row r="320" spans="1:6">
      <c r="A320">
        <v>934.47320000000002</v>
      </c>
      <c r="C320">
        <v>934.47349999999994</v>
      </c>
      <c r="D320">
        <v>0.6875</v>
      </c>
      <c r="F320">
        <f t="shared" si="4"/>
        <v>2.9999999992469384E-4</v>
      </c>
    </row>
    <row r="321" spans="1:6">
      <c r="A321">
        <v>936.34209999999996</v>
      </c>
      <c r="C321">
        <v>936.34109999999998</v>
      </c>
      <c r="D321">
        <v>0.67190000000000005</v>
      </c>
      <c r="F321">
        <f t="shared" si="4"/>
        <v>9.9999999997635314E-4</v>
      </c>
    </row>
    <row r="322" spans="1:6">
      <c r="A322">
        <v>938.21479999999997</v>
      </c>
      <c r="C322">
        <v>938.21690000000001</v>
      </c>
      <c r="D322">
        <v>0.62109999999999999</v>
      </c>
      <c r="F322">
        <f t="shared" si="4"/>
        <v>2.1000000000412911E-3</v>
      </c>
    </row>
    <row r="323" spans="1:6">
      <c r="A323">
        <v>940.09119999999996</v>
      </c>
      <c r="C323">
        <v>940.09360000000004</v>
      </c>
      <c r="D323">
        <v>0.56640000000000001</v>
      </c>
      <c r="F323">
        <f t="shared" si="4"/>
        <v>2.4000000000796717E-3</v>
      </c>
    </row>
    <row r="324" spans="1:6">
      <c r="A324">
        <v>941.97140000000002</v>
      </c>
      <c r="C324">
        <v>941.97149999999999</v>
      </c>
      <c r="D324">
        <v>0.61719999999999997</v>
      </c>
      <c r="F324">
        <f t="shared" si="4"/>
        <v>9.9999999974897946E-5</v>
      </c>
    </row>
    <row r="325" spans="1:6">
      <c r="A325">
        <v>943.85540000000003</v>
      </c>
      <c r="C325">
        <v>943.85540000000003</v>
      </c>
      <c r="D325">
        <v>0.69920000000000004</v>
      </c>
      <c r="F325">
        <f t="shared" si="4"/>
        <v>0</v>
      </c>
    </row>
    <row r="326" spans="1:6">
      <c r="A326">
        <v>945.74310000000003</v>
      </c>
      <c r="C326">
        <v>945.74509999999998</v>
      </c>
      <c r="D326">
        <v>0.61719999999999997</v>
      </c>
      <c r="F326">
        <f t="shared" si="4"/>
        <v>1.9999999999527063E-3</v>
      </c>
    </row>
    <row r="328" spans="1:6">
      <c r="C328" t="s">
        <v>7</v>
      </c>
      <c r="D328">
        <f>AVERAGE(D8:D326)</f>
        <v>0.64525642633228819</v>
      </c>
      <c r="E328" t="s">
        <v>7</v>
      </c>
      <c r="F328">
        <f>AVERAGE(F8:F326)</f>
        <v>9.0094043887554358E-4</v>
      </c>
    </row>
    <row r="329" spans="1:6">
      <c r="C329" t="s">
        <v>10</v>
      </c>
      <c r="D329">
        <f>STDEV(D8:D326)</f>
        <v>4.6981270332249116E-2</v>
      </c>
      <c r="E329" t="s">
        <v>10</v>
      </c>
      <c r="F329">
        <f>STDEV(F8:F326)</f>
        <v>6.1559838932618899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30"/>
  <sheetViews>
    <sheetView workbookViewId="0">
      <selection activeCell="O6" sqref="O6"/>
    </sheetView>
  </sheetViews>
  <sheetFormatPr defaultRowHeight="15"/>
  <cols>
    <col min="1" max="1" width="12.7109375" bestFit="1" customWidth="1"/>
  </cols>
  <sheetData>
    <row r="1" spans="1:6">
      <c r="A1" t="s">
        <v>3</v>
      </c>
    </row>
    <row r="2" spans="1:6">
      <c r="A2" t="s">
        <v>14</v>
      </c>
    </row>
    <row r="3" spans="1:6">
      <c r="A3" t="s">
        <v>18</v>
      </c>
    </row>
    <row r="4" spans="1:6">
      <c r="A4" t="s">
        <v>16</v>
      </c>
    </row>
    <row r="7" spans="1:6">
      <c r="A7" t="s">
        <v>6</v>
      </c>
      <c r="C7" t="s">
        <v>15</v>
      </c>
      <c r="D7" t="s">
        <v>1</v>
      </c>
      <c r="F7" t="s">
        <v>8</v>
      </c>
    </row>
    <row r="8" spans="1:6">
      <c r="D8" t="s">
        <v>5</v>
      </c>
    </row>
    <row r="9" spans="1:6">
      <c r="A9">
        <v>501</v>
      </c>
      <c r="B9" t="s">
        <v>4</v>
      </c>
      <c r="C9">
        <v>500.9991</v>
      </c>
      <c r="D9">
        <v>0.80469999999999997</v>
      </c>
      <c r="F9">
        <f t="shared" ref="F9:F72" si="0">ABS(A9-C9)</f>
        <v>9.0000000000145519E-4</v>
      </c>
    </row>
    <row r="10" spans="1:6">
      <c r="A10">
        <v>502.00200000000001</v>
      </c>
      <c r="B10" t="s">
        <v>4</v>
      </c>
      <c r="C10">
        <v>502.0009</v>
      </c>
      <c r="D10">
        <v>0.77339999999999998</v>
      </c>
      <c r="F10">
        <f t="shared" si="0"/>
        <v>1.1000000000080945E-3</v>
      </c>
    </row>
    <row r="11" spans="1:6">
      <c r="A11">
        <v>503.00599999999997</v>
      </c>
      <c r="B11" t="s">
        <v>4</v>
      </c>
      <c r="C11">
        <v>503.0059</v>
      </c>
      <c r="D11">
        <v>0.97270000000000001</v>
      </c>
      <c r="F11">
        <f t="shared" si="0"/>
        <v>9.9999999974897946E-5</v>
      </c>
    </row>
    <row r="12" spans="1:6">
      <c r="A12">
        <v>504.012</v>
      </c>
      <c r="B12" t="s">
        <v>4</v>
      </c>
      <c r="C12">
        <v>504.01190000000003</v>
      </c>
      <c r="D12">
        <v>0.85550000000000004</v>
      </c>
      <c r="F12">
        <f t="shared" si="0"/>
        <v>9.9999999974897946E-5</v>
      </c>
    </row>
    <row r="13" spans="1:6">
      <c r="A13">
        <v>505.02</v>
      </c>
      <c r="B13" t="s">
        <v>4</v>
      </c>
      <c r="C13">
        <v>505.02</v>
      </c>
      <c r="D13">
        <v>0.94920000000000004</v>
      </c>
      <c r="F13">
        <f t="shared" si="0"/>
        <v>0</v>
      </c>
    </row>
    <row r="14" spans="1:6">
      <c r="A14">
        <v>506.0301</v>
      </c>
      <c r="B14" t="s">
        <v>4</v>
      </c>
      <c r="C14">
        <v>506.02929999999998</v>
      </c>
      <c r="D14">
        <v>0.89059999999999995</v>
      </c>
      <c r="F14">
        <f t="shared" si="0"/>
        <v>8.0000000002655725E-4</v>
      </c>
    </row>
    <row r="15" spans="1:6">
      <c r="A15">
        <v>507.0421</v>
      </c>
      <c r="B15" t="s">
        <v>4</v>
      </c>
      <c r="C15">
        <v>507.04169999999999</v>
      </c>
      <c r="D15">
        <v>0.93359999999999999</v>
      </c>
      <c r="F15">
        <f t="shared" si="0"/>
        <v>4.0000000001327862E-4</v>
      </c>
    </row>
    <row r="16" spans="1:6">
      <c r="A16">
        <v>508.05619999999999</v>
      </c>
      <c r="B16" t="s">
        <v>4</v>
      </c>
      <c r="C16">
        <v>508.05549999999999</v>
      </c>
      <c r="D16">
        <v>0.90229999999999999</v>
      </c>
      <c r="F16">
        <f t="shared" si="0"/>
        <v>6.9999999999481588E-4</v>
      </c>
    </row>
    <row r="17" spans="1:6">
      <c r="A17">
        <v>509.07229999999998</v>
      </c>
      <c r="B17" t="s">
        <v>4</v>
      </c>
      <c r="C17">
        <v>509.07190000000003</v>
      </c>
      <c r="D17">
        <v>0.92579999999999996</v>
      </c>
      <c r="F17">
        <f t="shared" si="0"/>
        <v>3.999999999564352E-4</v>
      </c>
    </row>
    <row r="18" spans="1:6">
      <c r="A18">
        <v>510.09050000000002</v>
      </c>
      <c r="B18" t="s">
        <v>4</v>
      </c>
      <c r="C18">
        <v>510.08980000000003</v>
      </c>
      <c r="D18">
        <v>0.88280000000000003</v>
      </c>
      <c r="F18">
        <f t="shared" si="0"/>
        <v>6.9999999999481588E-4</v>
      </c>
    </row>
    <row r="19" spans="1:6">
      <c r="A19">
        <v>511.11070000000001</v>
      </c>
      <c r="B19" t="s">
        <v>4</v>
      </c>
      <c r="C19">
        <v>511.10989999999998</v>
      </c>
      <c r="D19">
        <v>0.80469999999999997</v>
      </c>
      <c r="F19">
        <f t="shared" si="0"/>
        <v>8.0000000002655725E-4</v>
      </c>
    </row>
    <row r="20" spans="1:6">
      <c r="A20">
        <v>512.13289999999995</v>
      </c>
      <c r="B20" t="s">
        <v>4</v>
      </c>
      <c r="C20">
        <v>512.13239999999996</v>
      </c>
      <c r="D20">
        <v>0.90229999999999999</v>
      </c>
      <c r="F20">
        <f t="shared" si="0"/>
        <v>4.9999999998817657E-4</v>
      </c>
    </row>
    <row r="21" spans="1:6">
      <c r="A21">
        <v>513.15710000000001</v>
      </c>
      <c r="B21" t="s">
        <v>4</v>
      </c>
      <c r="C21">
        <v>513.15629999999999</v>
      </c>
      <c r="D21">
        <v>0.87109999999999999</v>
      </c>
      <c r="F21">
        <f t="shared" si="0"/>
        <v>8.0000000002655725E-4</v>
      </c>
    </row>
    <row r="22" spans="1:6">
      <c r="A22">
        <v>514.18349999999998</v>
      </c>
      <c r="B22" t="s">
        <v>4</v>
      </c>
      <c r="C22">
        <v>514.18320000000006</v>
      </c>
      <c r="D22">
        <v>0.94140000000000001</v>
      </c>
      <c r="F22">
        <f t="shared" si="0"/>
        <v>2.9999999992469384E-4</v>
      </c>
    </row>
    <row r="23" spans="1:6">
      <c r="A23">
        <v>515.21180000000004</v>
      </c>
      <c r="B23" t="s">
        <v>4</v>
      </c>
      <c r="C23">
        <v>515.2106</v>
      </c>
      <c r="D23">
        <v>0.72660000000000002</v>
      </c>
      <c r="F23">
        <f t="shared" si="0"/>
        <v>1.2000000000398359E-3</v>
      </c>
    </row>
    <row r="24" spans="1:6">
      <c r="A24">
        <v>516.2423</v>
      </c>
      <c r="B24" t="s">
        <v>4</v>
      </c>
      <c r="C24">
        <v>516.24220000000003</v>
      </c>
      <c r="D24">
        <v>0.95309999999999995</v>
      </c>
      <c r="F24">
        <f t="shared" si="0"/>
        <v>9.9999999974897946E-5</v>
      </c>
    </row>
    <row r="25" spans="1:6">
      <c r="A25">
        <v>517.27470000000005</v>
      </c>
      <c r="B25" t="s">
        <v>4</v>
      </c>
      <c r="C25">
        <v>517.27440000000001</v>
      </c>
      <c r="D25">
        <v>0.90229999999999999</v>
      </c>
      <c r="F25">
        <f t="shared" si="0"/>
        <v>3.0000000003838068E-4</v>
      </c>
    </row>
    <row r="26" spans="1:6">
      <c r="A26">
        <v>518.30930000000001</v>
      </c>
      <c r="B26" t="s">
        <v>4</v>
      </c>
      <c r="C26">
        <v>518.30880000000002</v>
      </c>
      <c r="D26">
        <v>0.9375</v>
      </c>
      <c r="F26">
        <f t="shared" si="0"/>
        <v>4.9999999998817657E-4</v>
      </c>
    </row>
    <row r="27" spans="1:6">
      <c r="A27">
        <v>519.34590000000003</v>
      </c>
      <c r="B27" t="s">
        <v>4</v>
      </c>
      <c r="C27">
        <v>519.34580000000005</v>
      </c>
      <c r="D27">
        <v>0.97270000000000001</v>
      </c>
      <c r="F27">
        <f t="shared" si="0"/>
        <v>9.9999999974897946E-5</v>
      </c>
    </row>
    <row r="28" spans="1:6">
      <c r="A28">
        <v>520.38459999999998</v>
      </c>
      <c r="B28" t="s">
        <v>4</v>
      </c>
      <c r="C28">
        <v>520.38350000000003</v>
      </c>
      <c r="D28">
        <v>0.69140000000000001</v>
      </c>
      <c r="F28">
        <f t="shared" si="0"/>
        <v>1.0999999999512511E-3</v>
      </c>
    </row>
    <row r="29" spans="1:6">
      <c r="A29">
        <v>521.42539999999997</v>
      </c>
      <c r="B29" t="s">
        <v>4</v>
      </c>
      <c r="C29">
        <v>521.42460000000005</v>
      </c>
      <c r="D29">
        <v>0.8125</v>
      </c>
      <c r="F29">
        <f t="shared" si="0"/>
        <v>7.9999999991287041E-4</v>
      </c>
    </row>
    <row r="30" spans="1:6">
      <c r="A30">
        <v>522.46820000000002</v>
      </c>
      <c r="B30" t="s">
        <v>4</v>
      </c>
      <c r="C30">
        <v>522.4674</v>
      </c>
      <c r="D30">
        <v>0.83979999999999999</v>
      </c>
      <c r="F30">
        <f t="shared" si="0"/>
        <v>8.0000000002655725E-4</v>
      </c>
    </row>
    <row r="31" spans="1:6">
      <c r="A31">
        <v>523.51319999999998</v>
      </c>
      <c r="B31" t="s">
        <v>4</v>
      </c>
      <c r="C31">
        <v>523.51229999999998</v>
      </c>
      <c r="D31">
        <v>0.82809999999999995</v>
      </c>
      <c r="F31">
        <f t="shared" si="0"/>
        <v>9.0000000000145519E-4</v>
      </c>
    </row>
    <row r="32" spans="1:6">
      <c r="A32">
        <v>524.56020000000001</v>
      </c>
      <c r="B32" t="s">
        <v>4</v>
      </c>
      <c r="C32">
        <v>524.55970000000002</v>
      </c>
      <c r="D32">
        <v>0.92579999999999996</v>
      </c>
      <c r="F32">
        <f t="shared" si="0"/>
        <v>4.9999999998817657E-4</v>
      </c>
    </row>
    <row r="33" spans="1:6">
      <c r="A33">
        <v>525.60929999999996</v>
      </c>
      <c r="B33" t="s">
        <v>4</v>
      </c>
      <c r="C33">
        <v>525.6087</v>
      </c>
      <c r="D33">
        <v>0.91020000000000001</v>
      </c>
      <c r="F33">
        <f t="shared" si="0"/>
        <v>5.9999999996307452E-4</v>
      </c>
    </row>
    <row r="34" spans="1:6">
      <c r="A34">
        <v>526.66049999999996</v>
      </c>
      <c r="B34" t="s">
        <v>4</v>
      </c>
      <c r="C34">
        <v>526.66020000000003</v>
      </c>
      <c r="D34">
        <v>0.96479999999999999</v>
      </c>
      <c r="F34">
        <f t="shared" si="0"/>
        <v>2.9999999992469384E-4</v>
      </c>
    </row>
    <row r="35" spans="1:6">
      <c r="A35">
        <v>527.71379999999999</v>
      </c>
      <c r="B35" t="s">
        <v>4</v>
      </c>
      <c r="C35">
        <v>527.71360000000004</v>
      </c>
      <c r="D35">
        <v>0.95699999999999996</v>
      </c>
      <c r="F35">
        <f t="shared" si="0"/>
        <v>1.9999999994979589E-4</v>
      </c>
    </row>
    <row r="36" spans="1:6">
      <c r="A36">
        <v>528.76930000000004</v>
      </c>
      <c r="B36" t="s">
        <v>4</v>
      </c>
      <c r="C36">
        <v>528.76890000000003</v>
      </c>
      <c r="D36">
        <v>0.97660000000000002</v>
      </c>
      <c r="F36">
        <f t="shared" si="0"/>
        <v>4.0000000001327862E-4</v>
      </c>
    </row>
    <row r="37" spans="1:6">
      <c r="A37">
        <v>529.82680000000005</v>
      </c>
      <c r="B37" t="s">
        <v>4</v>
      </c>
      <c r="C37">
        <v>529.82659999999998</v>
      </c>
      <c r="D37">
        <v>0.86329999999999996</v>
      </c>
      <c r="F37">
        <f t="shared" si="0"/>
        <v>2.0000000006348273E-4</v>
      </c>
    </row>
    <row r="38" spans="1:6">
      <c r="A38">
        <v>530.88649999999996</v>
      </c>
      <c r="B38" t="s">
        <v>4</v>
      </c>
      <c r="C38">
        <v>530.88580000000002</v>
      </c>
      <c r="D38">
        <v>0.89449999999999996</v>
      </c>
      <c r="F38">
        <f t="shared" si="0"/>
        <v>6.9999999993797246E-4</v>
      </c>
    </row>
    <row r="39" spans="1:6">
      <c r="A39">
        <v>531.94820000000004</v>
      </c>
      <c r="B39" t="s">
        <v>4</v>
      </c>
      <c r="C39">
        <v>531.94770000000005</v>
      </c>
      <c r="D39">
        <v>0.89449999999999996</v>
      </c>
      <c r="F39">
        <f t="shared" si="0"/>
        <v>4.9999999998817657E-4</v>
      </c>
    </row>
    <row r="40" spans="1:6">
      <c r="A40">
        <v>533.01210000000003</v>
      </c>
      <c r="B40" t="s">
        <v>4</v>
      </c>
      <c r="C40">
        <v>533.01160000000004</v>
      </c>
      <c r="D40">
        <v>0.96479999999999999</v>
      </c>
      <c r="F40">
        <f t="shared" si="0"/>
        <v>4.9999999998817657E-4</v>
      </c>
    </row>
    <row r="41" spans="1:6">
      <c r="A41">
        <v>534.07820000000004</v>
      </c>
      <c r="B41" t="s">
        <v>4</v>
      </c>
      <c r="C41">
        <v>534.07780000000002</v>
      </c>
      <c r="D41">
        <v>0.875</v>
      </c>
      <c r="F41">
        <f t="shared" si="0"/>
        <v>4.0000000001327862E-4</v>
      </c>
    </row>
    <row r="42" spans="1:6">
      <c r="A42">
        <v>535.1463</v>
      </c>
      <c r="B42" t="s">
        <v>4</v>
      </c>
      <c r="C42">
        <v>535.14639999999997</v>
      </c>
      <c r="D42">
        <v>0.98050000000000004</v>
      </c>
      <c r="F42">
        <f t="shared" si="0"/>
        <v>9.9999999974897946E-5</v>
      </c>
    </row>
    <row r="43" spans="1:6">
      <c r="A43">
        <v>536.21659999999997</v>
      </c>
      <c r="B43" t="s">
        <v>4</v>
      </c>
      <c r="C43">
        <v>536.21630000000005</v>
      </c>
      <c r="D43">
        <v>0.92190000000000005</v>
      </c>
      <c r="F43">
        <f t="shared" si="0"/>
        <v>2.9999999992469384E-4</v>
      </c>
    </row>
    <row r="44" spans="1:6">
      <c r="A44">
        <v>537.28899999999999</v>
      </c>
      <c r="B44" t="s">
        <v>4</v>
      </c>
      <c r="C44">
        <v>537.28869999999995</v>
      </c>
      <c r="D44">
        <v>0.94530000000000003</v>
      </c>
      <c r="F44">
        <f t="shared" si="0"/>
        <v>3.0000000003838068E-4</v>
      </c>
    </row>
    <row r="45" spans="1:6">
      <c r="A45">
        <v>538.36360000000002</v>
      </c>
      <c r="B45" t="s">
        <v>4</v>
      </c>
      <c r="C45">
        <v>538.36249999999995</v>
      </c>
      <c r="D45">
        <v>0.78129999999999999</v>
      </c>
      <c r="F45">
        <f t="shared" si="0"/>
        <v>1.1000000000649379E-3</v>
      </c>
    </row>
    <row r="46" spans="1:6">
      <c r="A46">
        <v>539.44029999999998</v>
      </c>
      <c r="B46" t="s">
        <v>4</v>
      </c>
      <c r="C46">
        <v>539.43910000000005</v>
      </c>
      <c r="D46">
        <v>0.71089999999999998</v>
      </c>
      <c r="F46">
        <f t="shared" si="0"/>
        <v>1.199999999926149E-3</v>
      </c>
    </row>
    <row r="47" spans="1:6">
      <c r="A47">
        <v>540.51919999999996</v>
      </c>
      <c r="B47" t="s">
        <v>4</v>
      </c>
      <c r="C47">
        <v>540.51859999999999</v>
      </c>
      <c r="D47">
        <v>0.82809999999999995</v>
      </c>
      <c r="F47">
        <f t="shared" si="0"/>
        <v>5.9999999996307452E-4</v>
      </c>
    </row>
    <row r="48" spans="1:6">
      <c r="A48">
        <v>541.60029999999995</v>
      </c>
      <c r="B48" t="s">
        <v>4</v>
      </c>
      <c r="C48">
        <v>541.6001</v>
      </c>
      <c r="D48">
        <v>0.96479999999999999</v>
      </c>
      <c r="F48">
        <f t="shared" si="0"/>
        <v>1.9999999994979589E-4</v>
      </c>
    </row>
    <row r="49" spans="1:6">
      <c r="A49">
        <v>542.68349999999998</v>
      </c>
      <c r="B49" t="s">
        <v>4</v>
      </c>
      <c r="C49">
        <v>542.68280000000004</v>
      </c>
      <c r="D49">
        <v>0.85940000000000005</v>
      </c>
      <c r="F49">
        <f t="shared" si="0"/>
        <v>6.9999999993797246E-4</v>
      </c>
    </row>
    <row r="50" spans="1:6">
      <c r="A50">
        <v>543.76880000000006</v>
      </c>
      <c r="B50" t="s">
        <v>4</v>
      </c>
      <c r="C50">
        <v>543.76819999999998</v>
      </c>
      <c r="D50">
        <v>0.89449999999999996</v>
      </c>
      <c r="F50">
        <f t="shared" si="0"/>
        <v>6.0000000007676135E-4</v>
      </c>
    </row>
    <row r="51" spans="1:6">
      <c r="A51">
        <v>544.85640000000001</v>
      </c>
      <c r="B51" t="s">
        <v>4</v>
      </c>
      <c r="C51">
        <v>544.85580000000004</v>
      </c>
      <c r="D51">
        <v>0.90229999999999999</v>
      </c>
      <c r="F51">
        <f t="shared" si="0"/>
        <v>5.9999999996307452E-4</v>
      </c>
    </row>
    <row r="52" spans="1:6">
      <c r="A52">
        <v>545.9461</v>
      </c>
      <c r="B52" t="s">
        <v>4</v>
      </c>
      <c r="C52">
        <v>545.94590000000005</v>
      </c>
      <c r="D52">
        <v>0.96479999999999999</v>
      </c>
      <c r="F52">
        <f t="shared" si="0"/>
        <v>1.9999999994979589E-4</v>
      </c>
    </row>
    <row r="53" spans="1:6">
      <c r="A53">
        <v>547.03800000000001</v>
      </c>
      <c r="B53" t="s">
        <v>4</v>
      </c>
      <c r="C53">
        <v>547.03679999999997</v>
      </c>
      <c r="D53">
        <v>0.82809999999999995</v>
      </c>
      <c r="F53">
        <f t="shared" si="0"/>
        <v>1.2000000000398359E-3</v>
      </c>
    </row>
    <row r="54" spans="1:6">
      <c r="A54">
        <v>548.13199999999995</v>
      </c>
      <c r="B54" t="s">
        <v>4</v>
      </c>
      <c r="C54">
        <v>548.13170000000002</v>
      </c>
      <c r="D54">
        <v>0.95309999999999995</v>
      </c>
      <c r="F54">
        <f t="shared" si="0"/>
        <v>2.9999999992469384E-4</v>
      </c>
    </row>
    <row r="55" spans="1:6">
      <c r="A55">
        <v>549.22829999999999</v>
      </c>
      <c r="B55" t="s">
        <v>4</v>
      </c>
      <c r="C55">
        <v>549.22789999999998</v>
      </c>
      <c r="D55">
        <v>0.94920000000000004</v>
      </c>
      <c r="F55">
        <f t="shared" si="0"/>
        <v>4.0000000001327862E-4</v>
      </c>
    </row>
    <row r="56" spans="1:6">
      <c r="A56">
        <v>550.32680000000005</v>
      </c>
      <c r="B56" t="s">
        <v>4</v>
      </c>
      <c r="C56">
        <v>550.32579999999996</v>
      </c>
      <c r="D56">
        <v>0.82809999999999995</v>
      </c>
      <c r="F56">
        <f t="shared" si="0"/>
        <v>1.00000000009004E-3</v>
      </c>
    </row>
    <row r="57" spans="1:6">
      <c r="A57">
        <v>551.42740000000003</v>
      </c>
      <c r="B57" t="s">
        <v>4</v>
      </c>
      <c r="C57">
        <v>551.42719999999997</v>
      </c>
      <c r="D57">
        <v>0.96479999999999999</v>
      </c>
      <c r="F57">
        <f t="shared" si="0"/>
        <v>2.0000000006348273E-4</v>
      </c>
    </row>
    <row r="58" spans="1:6">
      <c r="A58">
        <v>552.53030000000001</v>
      </c>
      <c r="B58" t="s">
        <v>4</v>
      </c>
      <c r="C58">
        <v>552.52909999999997</v>
      </c>
      <c r="D58">
        <v>0.79300000000000004</v>
      </c>
      <c r="F58">
        <f t="shared" si="0"/>
        <v>1.2000000000398359E-3</v>
      </c>
    </row>
    <row r="59" spans="1:6">
      <c r="A59">
        <v>553.63530000000003</v>
      </c>
      <c r="B59" t="s">
        <v>4</v>
      </c>
      <c r="C59">
        <v>553.63419999999996</v>
      </c>
      <c r="D59">
        <v>0.79300000000000004</v>
      </c>
      <c r="F59">
        <f t="shared" si="0"/>
        <v>1.1000000000649379E-3</v>
      </c>
    </row>
    <row r="60" spans="1:6">
      <c r="A60">
        <v>554.74260000000004</v>
      </c>
      <c r="B60" t="s">
        <v>4</v>
      </c>
      <c r="C60">
        <v>554.7414</v>
      </c>
      <c r="D60">
        <v>0.73829999999999996</v>
      </c>
      <c r="F60">
        <f t="shared" si="0"/>
        <v>1.2000000000398359E-3</v>
      </c>
    </row>
    <row r="61" spans="1:6">
      <c r="A61">
        <v>555.85209999999995</v>
      </c>
      <c r="B61" t="s">
        <v>4</v>
      </c>
      <c r="C61">
        <v>555.85159999999996</v>
      </c>
      <c r="D61">
        <v>0.93359999999999999</v>
      </c>
      <c r="F61">
        <f t="shared" si="0"/>
        <v>4.9999999998817657E-4</v>
      </c>
    </row>
    <row r="62" spans="1:6">
      <c r="A62">
        <v>556.96379999999999</v>
      </c>
      <c r="B62" t="s">
        <v>4</v>
      </c>
      <c r="C62">
        <v>556.96299999999997</v>
      </c>
      <c r="D62">
        <v>0.875</v>
      </c>
      <c r="F62">
        <f t="shared" si="0"/>
        <v>8.0000000002655725E-4</v>
      </c>
    </row>
    <row r="63" spans="1:6">
      <c r="A63">
        <v>558.07770000000005</v>
      </c>
      <c r="B63" t="s">
        <v>4</v>
      </c>
      <c r="C63">
        <v>558.07740000000001</v>
      </c>
      <c r="D63">
        <v>0.90229999999999999</v>
      </c>
      <c r="F63">
        <f t="shared" si="0"/>
        <v>3.0000000003838068E-4</v>
      </c>
    </row>
    <row r="64" spans="1:6">
      <c r="A64">
        <v>559.19389999999999</v>
      </c>
      <c r="B64" t="s">
        <v>4</v>
      </c>
      <c r="C64">
        <v>559.19259999999997</v>
      </c>
      <c r="D64">
        <v>0.66020000000000001</v>
      </c>
      <c r="F64">
        <f t="shared" si="0"/>
        <v>1.3000000000147338E-3</v>
      </c>
    </row>
    <row r="65" spans="1:6">
      <c r="A65">
        <v>560.31230000000005</v>
      </c>
      <c r="B65" t="s">
        <v>4</v>
      </c>
      <c r="C65">
        <v>560.31140000000005</v>
      </c>
      <c r="D65">
        <v>0.83589999999999998</v>
      </c>
      <c r="F65">
        <f t="shared" si="0"/>
        <v>9.0000000000145519E-4</v>
      </c>
    </row>
    <row r="66" spans="1:6">
      <c r="A66">
        <v>561.43290000000002</v>
      </c>
      <c r="B66" t="s">
        <v>4</v>
      </c>
      <c r="C66">
        <v>561.43269999999995</v>
      </c>
      <c r="D66">
        <v>0.94530000000000003</v>
      </c>
      <c r="F66">
        <f t="shared" si="0"/>
        <v>2.0000000006348273E-4</v>
      </c>
    </row>
    <row r="67" spans="1:6">
      <c r="A67">
        <v>562.55579999999998</v>
      </c>
      <c r="B67" t="s">
        <v>4</v>
      </c>
      <c r="C67">
        <v>562.55529999999999</v>
      </c>
      <c r="D67">
        <v>0.94530000000000003</v>
      </c>
      <c r="F67">
        <f t="shared" si="0"/>
        <v>4.9999999998817657E-4</v>
      </c>
    </row>
    <row r="68" spans="1:6">
      <c r="A68">
        <v>563.68089999999995</v>
      </c>
      <c r="B68" t="s">
        <v>4</v>
      </c>
      <c r="C68">
        <v>563.68060000000003</v>
      </c>
      <c r="D68">
        <v>0.97660000000000002</v>
      </c>
      <c r="F68">
        <f t="shared" si="0"/>
        <v>2.9999999992469384E-4</v>
      </c>
    </row>
    <row r="69" spans="1:6">
      <c r="A69">
        <v>564.80820000000006</v>
      </c>
      <c r="B69" t="s">
        <v>4</v>
      </c>
      <c r="C69">
        <v>564.80769999999995</v>
      </c>
      <c r="D69">
        <v>0.92579999999999996</v>
      </c>
      <c r="F69">
        <f t="shared" si="0"/>
        <v>5.0000000010186341E-4</v>
      </c>
    </row>
    <row r="70" spans="1:6">
      <c r="A70">
        <v>565.93780000000004</v>
      </c>
      <c r="B70" t="s">
        <v>4</v>
      </c>
      <c r="C70">
        <v>565.93690000000004</v>
      </c>
      <c r="D70">
        <v>0.78910000000000002</v>
      </c>
      <c r="F70">
        <f t="shared" si="0"/>
        <v>9.0000000000145519E-4</v>
      </c>
    </row>
    <row r="71" spans="1:6">
      <c r="A71">
        <v>567.06970000000001</v>
      </c>
      <c r="B71" t="s">
        <v>4</v>
      </c>
      <c r="C71">
        <v>567.06880000000001</v>
      </c>
      <c r="D71">
        <v>0.80079999999999996</v>
      </c>
      <c r="F71">
        <f t="shared" si="0"/>
        <v>9.0000000000145519E-4</v>
      </c>
    </row>
    <row r="72" spans="1:6">
      <c r="A72">
        <v>568.20389999999998</v>
      </c>
      <c r="B72" t="s">
        <v>4</v>
      </c>
      <c r="C72">
        <v>568.20299999999997</v>
      </c>
      <c r="D72">
        <v>0.88670000000000004</v>
      </c>
      <c r="F72">
        <f t="shared" si="0"/>
        <v>9.0000000000145519E-4</v>
      </c>
    </row>
    <row r="73" spans="1:6">
      <c r="A73">
        <v>569.34029999999996</v>
      </c>
      <c r="B73" t="s">
        <v>4</v>
      </c>
      <c r="C73">
        <v>569.33939999999996</v>
      </c>
      <c r="D73">
        <v>0.88280000000000003</v>
      </c>
      <c r="F73">
        <f t="shared" ref="F73:F136" si="1">ABS(A73-C73)</f>
        <v>9.0000000000145519E-4</v>
      </c>
    </row>
    <row r="74" spans="1:6">
      <c r="A74">
        <v>570.47900000000004</v>
      </c>
      <c r="B74" t="s">
        <v>4</v>
      </c>
      <c r="C74">
        <v>570.4778</v>
      </c>
      <c r="D74">
        <v>0.82809999999999995</v>
      </c>
      <c r="F74">
        <f t="shared" si="1"/>
        <v>1.2000000000398359E-3</v>
      </c>
    </row>
    <row r="75" spans="1:6">
      <c r="A75">
        <v>571.61990000000003</v>
      </c>
      <c r="B75" t="s">
        <v>4</v>
      </c>
      <c r="C75">
        <v>571.61929999999995</v>
      </c>
      <c r="D75">
        <v>0.90229999999999999</v>
      </c>
      <c r="F75">
        <f t="shared" si="1"/>
        <v>6.0000000007676135E-4</v>
      </c>
    </row>
    <row r="76" spans="1:6">
      <c r="A76">
        <v>572.76310000000001</v>
      </c>
      <c r="B76" t="s">
        <v>4</v>
      </c>
      <c r="C76">
        <v>572.76310000000001</v>
      </c>
      <c r="D76">
        <v>0.96089999999999998</v>
      </c>
      <c r="F76">
        <f t="shared" si="1"/>
        <v>0</v>
      </c>
    </row>
    <row r="77" spans="1:6">
      <c r="A77">
        <v>573.90869999999995</v>
      </c>
      <c r="B77" t="s">
        <v>4</v>
      </c>
      <c r="C77">
        <v>573.90869999999995</v>
      </c>
      <c r="D77">
        <v>0.96479999999999999</v>
      </c>
      <c r="F77">
        <f t="shared" si="1"/>
        <v>0</v>
      </c>
    </row>
    <row r="78" spans="1:6">
      <c r="A78">
        <v>575.05650000000003</v>
      </c>
      <c r="B78" t="s">
        <v>4</v>
      </c>
      <c r="C78">
        <v>575.05610000000001</v>
      </c>
      <c r="D78">
        <v>0.92969999999999997</v>
      </c>
      <c r="F78">
        <f t="shared" si="1"/>
        <v>4.0000000001327862E-4</v>
      </c>
    </row>
    <row r="79" spans="1:6">
      <c r="A79">
        <v>576.20659999999998</v>
      </c>
      <c r="B79" t="s">
        <v>4</v>
      </c>
      <c r="C79">
        <v>576.20550000000003</v>
      </c>
      <c r="D79">
        <v>0.78129999999999999</v>
      </c>
      <c r="F79">
        <f t="shared" si="1"/>
        <v>1.0999999999512511E-3</v>
      </c>
    </row>
    <row r="80" spans="1:6">
      <c r="A80">
        <v>577.35900000000004</v>
      </c>
      <c r="B80" t="s">
        <v>4</v>
      </c>
      <c r="C80">
        <v>577.35829999999999</v>
      </c>
      <c r="D80">
        <v>0.875</v>
      </c>
      <c r="F80">
        <f t="shared" si="1"/>
        <v>7.000000000516593E-4</v>
      </c>
    </row>
    <row r="81" spans="1:6">
      <c r="A81">
        <v>578.51369999999997</v>
      </c>
      <c r="B81" t="s">
        <v>4</v>
      </c>
      <c r="C81">
        <v>578.51350000000002</v>
      </c>
      <c r="D81">
        <v>0.9375</v>
      </c>
      <c r="F81">
        <f t="shared" si="1"/>
        <v>1.9999999994979589E-4</v>
      </c>
    </row>
    <row r="82" spans="1:6">
      <c r="A82">
        <v>579.67079999999999</v>
      </c>
      <c r="B82" t="s">
        <v>4</v>
      </c>
      <c r="C82">
        <v>579.67079999999999</v>
      </c>
      <c r="D82">
        <v>0.92579999999999996</v>
      </c>
      <c r="F82">
        <f t="shared" si="1"/>
        <v>0</v>
      </c>
    </row>
    <row r="83" spans="1:6">
      <c r="A83">
        <v>580.83010000000002</v>
      </c>
      <c r="B83" t="s">
        <v>4</v>
      </c>
      <c r="C83">
        <v>580.82950000000005</v>
      </c>
      <c r="D83">
        <v>0.85160000000000002</v>
      </c>
      <c r="F83">
        <f t="shared" si="1"/>
        <v>5.9999999996307452E-4</v>
      </c>
    </row>
    <row r="84" spans="1:6">
      <c r="A84">
        <v>581.99180000000001</v>
      </c>
      <c r="B84" t="s">
        <v>4</v>
      </c>
      <c r="C84">
        <v>581.99120000000005</v>
      </c>
      <c r="D84">
        <v>0.94920000000000004</v>
      </c>
      <c r="F84">
        <f t="shared" si="1"/>
        <v>5.9999999996307452E-4</v>
      </c>
    </row>
    <row r="85" spans="1:6">
      <c r="A85">
        <v>583.1558</v>
      </c>
      <c r="B85" t="s">
        <v>4</v>
      </c>
      <c r="C85">
        <v>583.1558</v>
      </c>
      <c r="D85">
        <v>0.94920000000000004</v>
      </c>
      <c r="F85">
        <f t="shared" si="1"/>
        <v>0</v>
      </c>
    </row>
    <row r="86" spans="1:6">
      <c r="A86">
        <v>584.32209999999998</v>
      </c>
      <c r="B86" t="s">
        <v>4</v>
      </c>
      <c r="C86">
        <v>584.32159999999999</v>
      </c>
      <c r="D86">
        <v>0.95699999999999996</v>
      </c>
      <c r="F86">
        <f t="shared" si="1"/>
        <v>4.9999999998817657E-4</v>
      </c>
    </row>
    <row r="87" spans="1:6">
      <c r="A87">
        <v>585.49069999999995</v>
      </c>
      <c r="B87" t="s">
        <v>4</v>
      </c>
      <c r="C87">
        <v>585.4905</v>
      </c>
      <c r="D87">
        <v>0.94530000000000003</v>
      </c>
      <c r="F87">
        <f t="shared" si="1"/>
        <v>1.9999999994979589E-4</v>
      </c>
    </row>
    <row r="88" spans="1:6">
      <c r="A88">
        <v>586.6617</v>
      </c>
      <c r="B88" t="s">
        <v>4</v>
      </c>
      <c r="C88">
        <v>586.66129999999998</v>
      </c>
      <c r="D88">
        <v>0.84770000000000001</v>
      </c>
      <c r="F88">
        <f t="shared" si="1"/>
        <v>4.0000000001327862E-4</v>
      </c>
    </row>
    <row r="89" spans="1:6">
      <c r="A89">
        <v>587.83500000000004</v>
      </c>
      <c r="B89" t="s">
        <v>4</v>
      </c>
      <c r="C89">
        <v>587.83399999999995</v>
      </c>
      <c r="D89">
        <v>0.83589999999999998</v>
      </c>
      <c r="F89">
        <f t="shared" si="1"/>
        <v>1.00000000009004E-3</v>
      </c>
    </row>
    <row r="90" spans="1:6">
      <c r="A90">
        <v>589.01070000000004</v>
      </c>
      <c r="B90" t="s">
        <v>4</v>
      </c>
      <c r="C90">
        <v>589.0104</v>
      </c>
      <c r="D90">
        <v>0.91410000000000002</v>
      </c>
      <c r="F90">
        <f t="shared" si="1"/>
        <v>3.0000000003838068E-4</v>
      </c>
    </row>
    <row r="91" spans="1:6">
      <c r="A91">
        <v>590.18870000000004</v>
      </c>
      <c r="B91" t="s">
        <v>4</v>
      </c>
      <c r="C91">
        <v>590.18679999999995</v>
      </c>
      <c r="D91">
        <v>0.65629999999999999</v>
      </c>
      <c r="F91">
        <f t="shared" si="1"/>
        <v>1.9000000000914952E-3</v>
      </c>
    </row>
    <row r="92" spans="1:6">
      <c r="A92">
        <v>591.3691</v>
      </c>
      <c r="B92" t="s">
        <v>4</v>
      </c>
      <c r="C92">
        <v>591.3682</v>
      </c>
      <c r="D92">
        <v>0.87109999999999999</v>
      </c>
      <c r="F92">
        <f t="shared" si="1"/>
        <v>9.0000000000145519E-4</v>
      </c>
    </row>
    <row r="93" spans="1:6">
      <c r="A93">
        <v>592.55179999999996</v>
      </c>
      <c r="B93" t="s">
        <v>4</v>
      </c>
      <c r="C93">
        <v>592.55129999999997</v>
      </c>
      <c r="D93">
        <v>0.96879999999999999</v>
      </c>
      <c r="F93">
        <f t="shared" si="1"/>
        <v>4.9999999998817657E-4</v>
      </c>
    </row>
    <row r="94" spans="1:6">
      <c r="A94">
        <v>593.73689999999999</v>
      </c>
      <c r="B94" t="s">
        <v>4</v>
      </c>
      <c r="C94">
        <v>593.73630000000003</v>
      </c>
      <c r="D94">
        <v>0.87890000000000001</v>
      </c>
      <c r="F94">
        <f t="shared" si="1"/>
        <v>5.9999999996307452E-4</v>
      </c>
    </row>
    <row r="95" spans="1:6">
      <c r="A95">
        <v>594.92439999999999</v>
      </c>
      <c r="B95" t="s">
        <v>4</v>
      </c>
      <c r="C95">
        <v>594.92399999999998</v>
      </c>
      <c r="D95">
        <v>0.97270000000000001</v>
      </c>
      <c r="F95">
        <f t="shared" si="1"/>
        <v>4.0000000001327862E-4</v>
      </c>
    </row>
    <row r="96" spans="1:6">
      <c r="A96">
        <v>596.11419999999998</v>
      </c>
      <c r="B96" t="s">
        <v>4</v>
      </c>
      <c r="C96">
        <v>596.11310000000003</v>
      </c>
      <c r="D96">
        <v>0.85160000000000002</v>
      </c>
      <c r="F96">
        <f t="shared" si="1"/>
        <v>1.0999999999512511E-3</v>
      </c>
    </row>
    <row r="97" spans="1:6">
      <c r="A97">
        <v>597.30650000000003</v>
      </c>
      <c r="B97" t="s">
        <v>4</v>
      </c>
      <c r="C97">
        <v>597.30529999999999</v>
      </c>
      <c r="D97">
        <v>0.82809999999999995</v>
      </c>
      <c r="F97">
        <f t="shared" si="1"/>
        <v>1.2000000000398359E-3</v>
      </c>
    </row>
    <row r="98" spans="1:6">
      <c r="A98">
        <v>598.50109999999995</v>
      </c>
      <c r="B98" t="s">
        <v>4</v>
      </c>
      <c r="C98">
        <v>598.50099999999998</v>
      </c>
      <c r="D98">
        <v>0.89059999999999995</v>
      </c>
      <c r="F98">
        <f t="shared" si="1"/>
        <v>9.9999999974897946E-5</v>
      </c>
    </row>
    <row r="99" spans="1:6">
      <c r="A99">
        <v>599.69809999999995</v>
      </c>
      <c r="B99" t="s">
        <v>4</v>
      </c>
      <c r="C99">
        <v>599.69780000000003</v>
      </c>
      <c r="D99">
        <v>0.94920000000000004</v>
      </c>
      <c r="F99">
        <f t="shared" si="1"/>
        <v>2.9999999992469384E-4</v>
      </c>
    </row>
    <row r="100" spans="1:6">
      <c r="A100">
        <v>600.89750000000004</v>
      </c>
      <c r="B100" t="s">
        <v>4</v>
      </c>
      <c r="C100">
        <v>600.89700000000005</v>
      </c>
      <c r="D100">
        <v>0.91800000000000004</v>
      </c>
      <c r="F100">
        <f t="shared" si="1"/>
        <v>4.9999999998817657E-4</v>
      </c>
    </row>
    <row r="101" spans="1:6">
      <c r="A101">
        <v>602.09929999999997</v>
      </c>
      <c r="B101" t="s">
        <v>4</v>
      </c>
      <c r="C101">
        <v>602.09910000000002</v>
      </c>
      <c r="D101">
        <v>0.87890000000000001</v>
      </c>
      <c r="F101">
        <f t="shared" si="1"/>
        <v>1.9999999994979589E-4</v>
      </c>
    </row>
    <row r="102" spans="1:6">
      <c r="A102">
        <v>603.30349999999999</v>
      </c>
      <c r="B102" t="s">
        <v>4</v>
      </c>
      <c r="C102">
        <v>603.30229999999995</v>
      </c>
      <c r="D102">
        <v>0.80859999999999999</v>
      </c>
      <c r="F102">
        <f t="shared" si="1"/>
        <v>1.2000000000398359E-3</v>
      </c>
    </row>
    <row r="103" spans="1:6">
      <c r="A103">
        <v>604.51009999999997</v>
      </c>
      <c r="B103" t="s">
        <v>4</v>
      </c>
      <c r="C103">
        <v>604.5095</v>
      </c>
      <c r="D103">
        <v>0.85160000000000002</v>
      </c>
      <c r="F103">
        <f t="shared" si="1"/>
        <v>5.9999999996307452E-4</v>
      </c>
    </row>
    <row r="104" spans="1:6">
      <c r="A104">
        <v>605.71910000000003</v>
      </c>
      <c r="B104" t="s">
        <v>4</v>
      </c>
      <c r="C104">
        <v>605.71900000000005</v>
      </c>
      <c r="D104">
        <v>0.94530000000000003</v>
      </c>
      <c r="F104">
        <f t="shared" si="1"/>
        <v>9.9999999974897946E-5</v>
      </c>
    </row>
    <row r="105" spans="1:6">
      <c r="A105">
        <v>606.93050000000005</v>
      </c>
      <c r="B105" t="s">
        <v>4</v>
      </c>
      <c r="C105">
        <v>606.92909999999995</v>
      </c>
      <c r="D105">
        <v>0.70309999999999995</v>
      </c>
      <c r="F105">
        <f t="shared" si="1"/>
        <v>1.4000000001033186E-3</v>
      </c>
    </row>
    <row r="106" spans="1:6">
      <c r="A106">
        <v>608.14440000000002</v>
      </c>
      <c r="B106" t="s">
        <v>4</v>
      </c>
      <c r="C106">
        <v>608.14430000000004</v>
      </c>
      <c r="D106">
        <v>0.97270000000000001</v>
      </c>
      <c r="F106">
        <f t="shared" si="1"/>
        <v>9.9999999974897946E-5</v>
      </c>
    </row>
    <row r="107" spans="1:6">
      <c r="A107">
        <v>609.36069999999995</v>
      </c>
      <c r="B107" t="s">
        <v>4</v>
      </c>
      <c r="C107">
        <v>609.35990000000004</v>
      </c>
      <c r="D107">
        <v>0.83589999999999998</v>
      </c>
      <c r="F107">
        <f t="shared" si="1"/>
        <v>7.9999999991287041E-4</v>
      </c>
    </row>
    <row r="108" spans="1:6">
      <c r="A108">
        <v>610.57939999999996</v>
      </c>
      <c r="B108" t="s">
        <v>4</v>
      </c>
      <c r="C108">
        <v>610.57849999999996</v>
      </c>
      <c r="D108">
        <v>0.86719999999999997</v>
      </c>
      <c r="F108">
        <f t="shared" si="1"/>
        <v>9.0000000000145519E-4</v>
      </c>
    </row>
    <row r="109" spans="1:6">
      <c r="A109">
        <v>611.80060000000003</v>
      </c>
      <c r="B109" t="s">
        <v>4</v>
      </c>
      <c r="C109">
        <v>611.80050000000006</v>
      </c>
      <c r="D109">
        <v>0.94530000000000003</v>
      </c>
      <c r="F109">
        <f t="shared" si="1"/>
        <v>9.9999999974897946E-5</v>
      </c>
    </row>
    <row r="110" spans="1:6">
      <c r="A110">
        <v>613.02419999999995</v>
      </c>
      <c r="B110" t="s">
        <v>4</v>
      </c>
      <c r="C110">
        <v>613.02350000000001</v>
      </c>
      <c r="D110">
        <v>0.85550000000000004</v>
      </c>
      <c r="F110">
        <f t="shared" si="1"/>
        <v>6.9999999993797246E-4</v>
      </c>
    </row>
    <row r="111" spans="1:6">
      <c r="A111">
        <v>614.25019999999995</v>
      </c>
      <c r="B111" t="s">
        <v>4</v>
      </c>
      <c r="C111">
        <v>614.24980000000005</v>
      </c>
      <c r="D111">
        <v>0.88280000000000003</v>
      </c>
      <c r="F111">
        <f t="shared" si="1"/>
        <v>3.9999999989959178E-4</v>
      </c>
    </row>
    <row r="112" spans="1:6">
      <c r="A112">
        <v>615.4787</v>
      </c>
      <c r="B112" t="s">
        <v>4</v>
      </c>
      <c r="C112">
        <v>615.47829999999999</v>
      </c>
      <c r="D112">
        <v>0.94140000000000001</v>
      </c>
      <c r="F112">
        <f t="shared" si="1"/>
        <v>4.0000000001327862E-4</v>
      </c>
    </row>
    <row r="113" spans="1:6">
      <c r="A113">
        <v>616.7097</v>
      </c>
      <c r="B113" t="s">
        <v>4</v>
      </c>
      <c r="C113">
        <v>616.70939999999996</v>
      </c>
      <c r="D113">
        <v>0.9375</v>
      </c>
      <c r="F113">
        <f t="shared" si="1"/>
        <v>3.0000000003838068E-4</v>
      </c>
    </row>
    <row r="114" spans="1:6">
      <c r="A114">
        <v>617.94309999999996</v>
      </c>
      <c r="B114" t="s">
        <v>4</v>
      </c>
      <c r="C114">
        <v>617.94259999999997</v>
      </c>
      <c r="D114">
        <v>0.95309999999999995</v>
      </c>
      <c r="F114">
        <f t="shared" si="1"/>
        <v>4.9999999998817657E-4</v>
      </c>
    </row>
    <row r="115" spans="1:6">
      <c r="A115">
        <v>619.17899999999997</v>
      </c>
      <c r="B115" t="s">
        <v>4</v>
      </c>
      <c r="C115">
        <v>619.17849999999999</v>
      </c>
      <c r="D115">
        <v>0.95699999999999996</v>
      </c>
      <c r="F115">
        <f t="shared" si="1"/>
        <v>4.9999999998817657E-4</v>
      </c>
    </row>
    <row r="116" spans="1:6">
      <c r="A116">
        <v>620.41729999999995</v>
      </c>
      <c r="B116" t="s">
        <v>4</v>
      </c>
      <c r="C116">
        <v>620.4162</v>
      </c>
      <c r="D116">
        <v>0.80469999999999997</v>
      </c>
      <c r="F116">
        <f t="shared" si="1"/>
        <v>1.0999999999512511E-3</v>
      </c>
    </row>
    <row r="117" spans="1:6">
      <c r="A117">
        <v>621.65819999999997</v>
      </c>
      <c r="B117" t="s">
        <v>4</v>
      </c>
      <c r="C117">
        <v>621.65769999999998</v>
      </c>
      <c r="D117">
        <v>0.86329999999999996</v>
      </c>
      <c r="F117">
        <f t="shared" si="1"/>
        <v>4.9999999998817657E-4</v>
      </c>
    </row>
    <row r="118" spans="1:6">
      <c r="A118">
        <v>622.90150000000006</v>
      </c>
      <c r="B118" t="s">
        <v>4</v>
      </c>
      <c r="C118">
        <v>622.90089999999998</v>
      </c>
      <c r="D118">
        <v>0.86719999999999997</v>
      </c>
      <c r="F118">
        <f t="shared" si="1"/>
        <v>6.0000000007676135E-4</v>
      </c>
    </row>
    <row r="119" spans="1:6">
      <c r="A119">
        <v>624.14729999999997</v>
      </c>
      <c r="B119" t="s">
        <v>4</v>
      </c>
      <c r="C119">
        <v>624.14689999999996</v>
      </c>
      <c r="D119">
        <v>0.90629999999999999</v>
      </c>
      <c r="F119">
        <f t="shared" si="1"/>
        <v>4.0000000001327862E-4</v>
      </c>
    </row>
    <row r="120" spans="1:6">
      <c r="A120">
        <v>625.39559999999994</v>
      </c>
      <c r="B120" t="s">
        <v>4</v>
      </c>
      <c r="C120">
        <v>625.3954</v>
      </c>
      <c r="D120">
        <v>0.95309999999999995</v>
      </c>
      <c r="F120">
        <f t="shared" si="1"/>
        <v>1.9999999994979589E-4</v>
      </c>
    </row>
    <row r="121" spans="1:6">
      <c r="A121">
        <v>626.64639999999997</v>
      </c>
      <c r="B121" t="s">
        <v>4</v>
      </c>
      <c r="C121">
        <v>626.64570000000003</v>
      </c>
      <c r="D121">
        <v>0.83199999999999996</v>
      </c>
      <c r="F121">
        <f t="shared" si="1"/>
        <v>6.9999999993797246E-4</v>
      </c>
    </row>
    <row r="122" spans="1:6">
      <c r="A122">
        <v>627.89970000000005</v>
      </c>
      <c r="B122" t="s">
        <v>4</v>
      </c>
      <c r="C122">
        <v>627.89880000000005</v>
      </c>
      <c r="D122">
        <v>0.76170000000000004</v>
      </c>
      <c r="F122">
        <f t="shared" si="1"/>
        <v>9.0000000000145519E-4</v>
      </c>
    </row>
    <row r="123" spans="1:6">
      <c r="A123">
        <v>629.15549999999996</v>
      </c>
      <c r="B123" t="s">
        <v>4</v>
      </c>
      <c r="C123">
        <v>629.15530000000001</v>
      </c>
      <c r="D123">
        <v>0.95699999999999996</v>
      </c>
      <c r="F123">
        <f t="shared" si="1"/>
        <v>1.9999999994979589E-4</v>
      </c>
    </row>
    <row r="124" spans="1:6">
      <c r="A124">
        <v>630.41380000000004</v>
      </c>
      <c r="B124" t="s">
        <v>4</v>
      </c>
      <c r="C124">
        <v>630.41269999999997</v>
      </c>
      <c r="D124">
        <v>0.85550000000000004</v>
      </c>
      <c r="F124">
        <f t="shared" si="1"/>
        <v>1.1000000000649379E-3</v>
      </c>
    </row>
    <row r="125" spans="1:6">
      <c r="A125">
        <v>631.67460000000005</v>
      </c>
      <c r="B125" t="s">
        <v>4</v>
      </c>
      <c r="C125">
        <v>631.67409999999995</v>
      </c>
      <c r="D125">
        <v>0.92969999999999997</v>
      </c>
      <c r="F125">
        <f t="shared" si="1"/>
        <v>5.0000000010186341E-4</v>
      </c>
    </row>
    <row r="126" spans="1:6">
      <c r="A126">
        <v>632.93799999999999</v>
      </c>
      <c r="B126" t="s">
        <v>4</v>
      </c>
      <c r="C126">
        <v>632.9375</v>
      </c>
      <c r="D126">
        <v>0.9375</v>
      </c>
      <c r="F126">
        <f t="shared" si="1"/>
        <v>4.9999999998817657E-4</v>
      </c>
    </row>
    <row r="127" spans="1:6">
      <c r="A127">
        <v>634.2038</v>
      </c>
      <c r="B127" t="s">
        <v>4</v>
      </c>
      <c r="C127">
        <v>634.20259999999996</v>
      </c>
      <c r="D127">
        <v>0.84770000000000001</v>
      </c>
      <c r="F127">
        <f t="shared" si="1"/>
        <v>1.2000000000398359E-3</v>
      </c>
    </row>
    <row r="128" spans="1:6">
      <c r="A128">
        <v>635.47220000000004</v>
      </c>
      <c r="B128" t="s">
        <v>4</v>
      </c>
      <c r="C128">
        <v>635.47170000000006</v>
      </c>
      <c r="D128">
        <v>0.9375</v>
      </c>
      <c r="F128">
        <f t="shared" si="1"/>
        <v>4.9999999998817657E-4</v>
      </c>
    </row>
    <row r="129" spans="1:6">
      <c r="A129">
        <v>636.7432</v>
      </c>
      <c r="B129" t="s">
        <v>4</v>
      </c>
      <c r="C129">
        <v>636.74260000000004</v>
      </c>
      <c r="D129">
        <v>0.95309999999999995</v>
      </c>
      <c r="F129">
        <f t="shared" si="1"/>
        <v>5.9999999996307452E-4</v>
      </c>
    </row>
    <row r="130" spans="1:6">
      <c r="A130">
        <v>638.01670000000001</v>
      </c>
      <c r="B130" t="s">
        <v>4</v>
      </c>
      <c r="C130">
        <v>638.01580000000001</v>
      </c>
      <c r="D130">
        <v>0.89449999999999996</v>
      </c>
      <c r="F130">
        <f t="shared" si="1"/>
        <v>9.0000000000145519E-4</v>
      </c>
    </row>
    <row r="131" spans="1:6">
      <c r="A131">
        <v>639.29269999999997</v>
      </c>
      <c r="B131" t="s">
        <v>4</v>
      </c>
      <c r="C131">
        <v>639.29100000000005</v>
      </c>
      <c r="D131">
        <v>0.72270000000000001</v>
      </c>
      <c r="F131">
        <f t="shared" si="1"/>
        <v>1.6999999999143256E-3</v>
      </c>
    </row>
    <row r="132" spans="1:6">
      <c r="A132">
        <v>640.57129999999995</v>
      </c>
      <c r="B132" t="s">
        <v>4</v>
      </c>
      <c r="C132">
        <v>640.57079999999996</v>
      </c>
      <c r="D132">
        <v>0.9375</v>
      </c>
      <c r="F132">
        <f t="shared" si="1"/>
        <v>4.9999999998817657E-4</v>
      </c>
    </row>
    <row r="133" spans="1:6">
      <c r="A133">
        <v>641.85239999999999</v>
      </c>
      <c r="B133" t="s">
        <v>4</v>
      </c>
      <c r="C133">
        <v>641.85149999999999</v>
      </c>
      <c r="D133">
        <v>0.83199999999999996</v>
      </c>
      <c r="F133">
        <f t="shared" si="1"/>
        <v>9.0000000000145519E-4</v>
      </c>
    </row>
    <row r="134" spans="1:6">
      <c r="A134">
        <v>643.13610000000006</v>
      </c>
      <c r="B134" t="s">
        <v>4</v>
      </c>
      <c r="C134">
        <v>643.13570000000004</v>
      </c>
      <c r="D134">
        <v>0.95699999999999996</v>
      </c>
      <c r="F134">
        <f t="shared" si="1"/>
        <v>4.0000000001327862E-4</v>
      </c>
    </row>
    <row r="135" spans="1:6">
      <c r="A135">
        <v>644.42240000000004</v>
      </c>
      <c r="B135" t="s">
        <v>4</v>
      </c>
      <c r="C135">
        <v>644.42169999999999</v>
      </c>
      <c r="D135">
        <v>0.94530000000000003</v>
      </c>
      <c r="F135">
        <f t="shared" si="1"/>
        <v>7.000000000516593E-4</v>
      </c>
    </row>
    <row r="136" spans="1:6">
      <c r="A136">
        <v>645.71130000000005</v>
      </c>
      <c r="B136" t="s">
        <v>4</v>
      </c>
      <c r="C136">
        <v>645.7106</v>
      </c>
      <c r="D136">
        <v>0.88670000000000004</v>
      </c>
      <c r="F136">
        <f t="shared" si="1"/>
        <v>7.000000000516593E-4</v>
      </c>
    </row>
    <row r="137" spans="1:6">
      <c r="A137">
        <v>647.0027</v>
      </c>
      <c r="B137" t="s">
        <v>4</v>
      </c>
      <c r="C137">
        <v>647.00170000000003</v>
      </c>
      <c r="D137">
        <v>0.83979999999999999</v>
      </c>
      <c r="F137">
        <f t="shared" ref="F137:F200" si="2">ABS(A137-C137)</f>
        <v>9.9999999997635314E-4</v>
      </c>
    </row>
    <row r="138" spans="1:6">
      <c r="A138">
        <v>648.29669999999999</v>
      </c>
      <c r="B138" t="s">
        <v>4</v>
      </c>
      <c r="C138">
        <v>648.29629999999997</v>
      </c>
      <c r="D138">
        <v>0.95309999999999995</v>
      </c>
      <c r="F138">
        <f t="shared" si="2"/>
        <v>4.0000000001327862E-4</v>
      </c>
    </row>
    <row r="139" spans="1:6">
      <c r="A139">
        <v>649.5933</v>
      </c>
      <c r="B139" t="s">
        <v>4</v>
      </c>
      <c r="C139">
        <v>649.59289999999999</v>
      </c>
      <c r="D139">
        <v>0.96879999999999999</v>
      </c>
      <c r="F139">
        <f t="shared" si="2"/>
        <v>4.0000000001327862E-4</v>
      </c>
    </row>
    <row r="140" spans="1:6">
      <c r="A140">
        <v>650.89250000000004</v>
      </c>
      <c r="B140" t="s">
        <v>4</v>
      </c>
      <c r="C140">
        <v>650.89099999999996</v>
      </c>
      <c r="D140">
        <v>0.80469999999999997</v>
      </c>
      <c r="F140">
        <f t="shared" si="2"/>
        <v>1.5000000000782165E-3</v>
      </c>
    </row>
    <row r="141" spans="1:6">
      <c r="A141">
        <v>652.1943</v>
      </c>
      <c r="B141" t="s">
        <v>4</v>
      </c>
      <c r="C141">
        <v>652.19320000000005</v>
      </c>
      <c r="D141">
        <v>0.80079999999999996</v>
      </c>
      <c r="F141">
        <f t="shared" si="2"/>
        <v>1.0999999999512511E-3</v>
      </c>
    </row>
    <row r="142" spans="1:6">
      <c r="A142">
        <v>653.49860000000001</v>
      </c>
      <c r="B142" t="s">
        <v>4</v>
      </c>
      <c r="C142">
        <v>653.49770000000001</v>
      </c>
      <c r="D142">
        <v>0.87890000000000001</v>
      </c>
      <c r="F142">
        <f t="shared" si="2"/>
        <v>9.0000000000145519E-4</v>
      </c>
    </row>
    <row r="143" spans="1:6">
      <c r="A143">
        <v>654.80560000000003</v>
      </c>
      <c r="B143" t="s">
        <v>4</v>
      </c>
      <c r="C143">
        <v>654.80470000000003</v>
      </c>
      <c r="D143">
        <v>0.82809999999999995</v>
      </c>
      <c r="F143">
        <f t="shared" si="2"/>
        <v>9.0000000000145519E-4</v>
      </c>
    </row>
    <row r="144" spans="1:6">
      <c r="A144">
        <v>656.11530000000005</v>
      </c>
      <c r="B144" t="s">
        <v>4</v>
      </c>
      <c r="C144">
        <v>656.11530000000005</v>
      </c>
      <c r="D144">
        <v>0.96089999999999998</v>
      </c>
      <c r="F144">
        <f t="shared" si="2"/>
        <v>0</v>
      </c>
    </row>
    <row r="145" spans="1:6">
      <c r="A145">
        <v>657.42750000000001</v>
      </c>
      <c r="B145" t="s">
        <v>4</v>
      </c>
      <c r="C145">
        <v>657.42729999999995</v>
      </c>
      <c r="D145">
        <v>0.96479999999999999</v>
      </c>
      <c r="F145">
        <f t="shared" si="2"/>
        <v>2.0000000006348273E-4</v>
      </c>
    </row>
    <row r="146" spans="1:6">
      <c r="A146">
        <v>658.7423</v>
      </c>
      <c r="B146" t="s">
        <v>4</v>
      </c>
      <c r="C146">
        <v>658.74189999999999</v>
      </c>
      <c r="D146">
        <v>0.88670000000000004</v>
      </c>
      <c r="F146">
        <f t="shared" si="2"/>
        <v>4.0000000001327862E-4</v>
      </c>
    </row>
    <row r="147" spans="1:6">
      <c r="A147">
        <v>660.0598</v>
      </c>
      <c r="B147" t="s">
        <v>4</v>
      </c>
      <c r="C147">
        <v>660.05889999999999</v>
      </c>
      <c r="D147">
        <v>0.84770000000000001</v>
      </c>
      <c r="F147">
        <f t="shared" si="2"/>
        <v>9.0000000000145519E-4</v>
      </c>
    </row>
    <row r="148" spans="1:6">
      <c r="A148">
        <v>661.37990000000002</v>
      </c>
      <c r="B148" t="s">
        <v>4</v>
      </c>
      <c r="C148">
        <v>661.37940000000003</v>
      </c>
      <c r="D148">
        <v>0.94140000000000001</v>
      </c>
      <c r="F148">
        <f t="shared" si="2"/>
        <v>4.9999999998817657E-4</v>
      </c>
    </row>
    <row r="149" spans="1:6">
      <c r="A149">
        <v>662.70270000000005</v>
      </c>
      <c r="B149" t="s">
        <v>4</v>
      </c>
      <c r="C149">
        <v>662.70219999999995</v>
      </c>
      <c r="D149">
        <v>0.87890000000000001</v>
      </c>
      <c r="F149">
        <f t="shared" si="2"/>
        <v>5.0000000010186341E-4</v>
      </c>
    </row>
    <row r="150" spans="1:6">
      <c r="A150">
        <v>664.02809999999999</v>
      </c>
      <c r="B150" t="s">
        <v>4</v>
      </c>
      <c r="C150">
        <v>664.02760000000001</v>
      </c>
      <c r="D150">
        <v>0.91020000000000001</v>
      </c>
      <c r="F150">
        <f t="shared" si="2"/>
        <v>4.9999999998817657E-4</v>
      </c>
    </row>
    <row r="151" spans="1:6">
      <c r="A151">
        <v>665.35619999999994</v>
      </c>
      <c r="B151" t="s">
        <v>4</v>
      </c>
      <c r="C151">
        <v>665.35490000000004</v>
      </c>
      <c r="D151">
        <v>0.84379999999999999</v>
      </c>
      <c r="F151">
        <f t="shared" si="2"/>
        <v>1.299999999901047E-3</v>
      </c>
    </row>
    <row r="152" spans="1:6">
      <c r="A152">
        <v>666.68690000000004</v>
      </c>
      <c r="B152" t="s">
        <v>4</v>
      </c>
      <c r="C152">
        <v>666.68610000000001</v>
      </c>
      <c r="D152">
        <v>0.89839999999999998</v>
      </c>
      <c r="F152">
        <f t="shared" si="2"/>
        <v>8.0000000002655725E-4</v>
      </c>
    </row>
    <row r="153" spans="1:6">
      <c r="A153">
        <v>668.02020000000005</v>
      </c>
      <c r="B153" t="s">
        <v>4</v>
      </c>
      <c r="C153">
        <v>668.01919999999996</v>
      </c>
      <c r="D153">
        <v>0.82809999999999995</v>
      </c>
      <c r="F153">
        <f t="shared" si="2"/>
        <v>1.00000000009004E-3</v>
      </c>
    </row>
    <row r="154" spans="1:6">
      <c r="A154">
        <v>669.35630000000003</v>
      </c>
      <c r="B154" t="s">
        <v>4</v>
      </c>
      <c r="C154">
        <v>669.35519999999997</v>
      </c>
      <c r="D154">
        <v>0.83979999999999999</v>
      </c>
      <c r="F154">
        <f t="shared" si="2"/>
        <v>1.1000000000649379E-3</v>
      </c>
    </row>
    <row r="155" spans="1:6">
      <c r="A155">
        <v>670.69500000000005</v>
      </c>
      <c r="B155" t="s">
        <v>4</v>
      </c>
      <c r="C155">
        <v>670.69479999999999</v>
      </c>
      <c r="D155">
        <v>0.92579999999999996</v>
      </c>
      <c r="F155">
        <f t="shared" si="2"/>
        <v>2.0000000006348273E-4</v>
      </c>
    </row>
    <row r="156" spans="1:6">
      <c r="A156">
        <v>672.03639999999996</v>
      </c>
      <c r="B156" t="s">
        <v>4</v>
      </c>
      <c r="C156">
        <v>672.03570000000002</v>
      </c>
      <c r="D156">
        <v>0.95699999999999996</v>
      </c>
      <c r="F156">
        <f t="shared" si="2"/>
        <v>6.9999999993797246E-4</v>
      </c>
    </row>
    <row r="157" spans="1:6">
      <c r="A157">
        <v>673.38049999999998</v>
      </c>
      <c r="B157" t="s">
        <v>4</v>
      </c>
      <c r="C157">
        <v>673.37959999999998</v>
      </c>
      <c r="D157">
        <v>0.91020000000000001</v>
      </c>
      <c r="F157">
        <f t="shared" si="2"/>
        <v>9.0000000000145519E-4</v>
      </c>
    </row>
    <row r="158" spans="1:6">
      <c r="A158">
        <v>674.72720000000004</v>
      </c>
      <c r="B158" t="s">
        <v>4</v>
      </c>
      <c r="C158">
        <v>674.72559999999999</v>
      </c>
      <c r="D158">
        <v>0.73050000000000004</v>
      </c>
      <c r="F158">
        <f t="shared" si="2"/>
        <v>1.6000000000531145E-3</v>
      </c>
    </row>
    <row r="159" spans="1:6">
      <c r="A159">
        <v>676.07669999999996</v>
      </c>
      <c r="B159" t="s">
        <v>4</v>
      </c>
      <c r="C159">
        <v>676.07600000000002</v>
      </c>
      <c r="D159">
        <v>0.90229999999999999</v>
      </c>
      <c r="F159">
        <f t="shared" si="2"/>
        <v>6.9999999993797246E-4</v>
      </c>
    </row>
    <row r="160" spans="1:6">
      <c r="A160">
        <v>677.42880000000002</v>
      </c>
      <c r="B160" t="s">
        <v>4</v>
      </c>
      <c r="C160">
        <v>677.42780000000005</v>
      </c>
      <c r="D160">
        <v>0.875</v>
      </c>
      <c r="F160">
        <f t="shared" si="2"/>
        <v>9.9999999997635314E-4</v>
      </c>
    </row>
    <row r="161" spans="1:6">
      <c r="A161">
        <v>678.78369999999995</v>
      </c>
      <c r="B161" t="s">
        <v>4</v>
      </c>
      <c r="C161">
        <v>678.78309999999999</v>
      </c>
      <c r="D161">
        <v>0.89059999999999995</v>
      </c>
      <c r="F161">
        <f t="shared" si="2"/>
        <v>5.9999999996307452E-4</v>
      </c>
    </row>
    <row r="162" spans="1:6">
      <c r="A162">
        <v>680.1413</v>
      </c>
      <c r="B162" t="s">
        <v>4</v>
      </c>
      <c r="C162">
        <v>680.14049999999997</v>
      </c>
      <c r="D162">
        <v>0.92579999999999996</v>
      </c>
      <c r="F162">
        <f t="shared" si="2"/>
        <v>8.0000000002655725E-4</v>
      </c>
    </row>
    <row r="163" spans="1:6">
      <c r="A163">
        <v>681.50149999999996</v>
      </c>
      <c r="B163" t="s">
        <v>4</v>
      </c>
      <c r="C163">
        <v>681.50059999999996</v>
      </c>
      <c r="D163">
        <v>0.88670000000000004</v>
      </c>
      <c r="F163">
        <f t="shared" si="2"/>
        <v>9.0000000000145519E-4</v>
      </c>
    </row>
    <row r="164" spans="1:6">
      <c r="A164">
        <v>682.86450000000002</v>
      </c>
      <c r="B164" t="s">
        <v>4</v>
      </c>
      <c r="C164">
        <v>682.86300000000006</v>
      </c>
      <c r="D164">
        <v>0.75390000000000001</v>
      </c>
      <c r="F164">
        <f t="shared" si="2"/>
        <v>1.4999999999645297E-3</v>
      </c>
    </row>
    <row r="165" spans="1:6">
      <c r="A165">
        <v>684.23030000000006</v>
      </c>
      <c r="B165" t="s">
        <v>4</v>
      </c>
      <c r="C165">
        <v>684.22810000000004</v>
      </c>
      <c r="D165">
        <v>0.65629999999999999</v>
      </c>
      <c r="F165">
        <f t="shared" si="2"/>
        <v>2.200000000016189E-3</v>
      </c>
    </row>
    <row r="166" spans="1:6">
      <c r="A166">
        <v>685.59870000000001</v>
      </c>
      <c r="B166" t="s">
        <v>4</v>
      </c>
      <c r="C166">
        <v>685.59829999999999</v>
      </c>
      <c r="D166">
        <v>0.92579999999999996</v>
      </c>
      <c r="F166">
        <f t="shared" si="2"/>
        <v>4.0000000001327862E-4</v>
      </c>
    </row>
    <row r="167" spans="1:6">
      <c r="A167">
        <v>686.96990000000005</v>
      </c>
      <c r="B167" t="s">
        <v>4</v>
      </c>
      <c r="C167">
        <v>686.96939999999995</v>
      </c>
      <c r="D167">
        <v>0.89839999999999998</v>
      </c>
      <c r="F167">
        <f t="shared" si="2"/>
        <v>5.0000000010186341E-4</v>
      </c>
    </row>
    <row r="168" spans="1:6">
      <c r="A168">
        <v>688.34389999999996</v>
      </c>
      <c r="B168" t="s">
        <v>4</v>
      </c>
      <c r="C168">
        <v>688.34299999999996</v>
      </c>
      <c r="D168">
        <v>0.89059999999999995</v>
      </c>
      <c r="F168">
        <f t="shared" si="2"/>
        <v>9.0000000000145519E-4</v>
      </c>
    </row>
    <row r="169" spans="1:6">
      <c r="A169">
        <v>689.72059999999999</v>
      </c>
      <c r="B169" t="s">
        <v>4</v>
      </c>
      <c r="C169">
        <v>689.72</v>
      </c>
      <c r="D169">
        <v>0.92969999999999997</v>
      </c>
      <c r="F169">
        <f t="shared" si="2"/>
        <v>5.9999999996307452E-4</v>
      </c>
    </row>
    <row r="170" spans="1:6">
      <c r="A170">
        <v>691.1</v>
      </c>
      <c r="B170" t="s">
        <v>4</v>
      </c>
      <c r="C170">
        <v>691.09939999999995</v>
      </c>
      <c r="D170">
        <v>0.92190000000000005</v>
      </c>
      <c r="F170">
        <f t="shared" si="2"/>
        <v>6.0000000007676135E-4</v>
      </c>
    </row>
    <row r="171" spans="1:6">
      <c r="A171">
        <v>692.48220000000003</v>
      </c>
      <c r="B171" t="s">
        <v>4</v>
      </c>
      <c r="C171">
        <v>692.48050000000001</v>
      </c>
      <c r="D171">
        <v>0.76559999999999995</v>
      </c>
      <c r="F171">
        <f t="shared" si="2"/>
        <v>1.7000000000280124E-3</v>
      </c>
    </row>
    <row r="172" spans="1:6">
      <c r="A172">
        <v>693.86720000000003</v>
      </c>
      <c r="B172" t="s">
        <v>4</v>
      </c>
      <c r="C172">
        <v>693.86699999999996</v>
      </c>
      <c r="D172">
        <v>0.96879999999999999</v>
      </c>
      <c r="F172">
        <f t="shared" si="2"/>
        <v>2.0000000006348273E-4</v>
      </c>
    </row>
    <row r="173" spans="1:6">
      <c r="A173">
        <v>695.25490000000002</v>
      </c>
      <c r="B173" t="s">
        <v>4</v>
      </c>
      <c r="C173">
        <v>695.25409999999999</v>
      </c>
      <c r="D173">
        <v>0.91410000000000002</v>
      </c>
      <c r="F173">
        <f t="shared" si="2"/>
        <v>8.0000000002655725E-4</v>
      </c>
    </row>
    <row r="174" spans="1:6">
      <c r="A174">
        <v>696.6454</v>
      </c>
      <c r="B174" t="s">
        <v>4</v>
      </c>
      <c r="C174">
        <v>696.64440000000002</v>
      </c>
      <c r="D174">
        <v>0.91020000000000001</v>
      </c>
      <c r="F174">
        <f t="shared" si="2"/>
        <v>9.9999999997635314E-4</v>
      </c>
    </row>
    <row r="175" spans="1:6">
      <c r="A175">
        <v>698.03869999999995</v>
      </c>
      <c r="B175" t="s">
        <v>4</v>
      </c>
      <c r="C175">
        <v>698.03790000000004</v>
      </c>
      <c r="D175">
        <v>0.91020000000000001</v>
      </c>
      <c r="F175">
        <f t="shared" si="2"/>
        <v>7.9999999991287041E-4</v>
      </c>
    </row>
    <row r="176" spans="1:6">
      <c r="A176">
        <v>699.4348</v>
      </c>
      <c r="B176" t="s">
        <v>4</v>
      </c>
      <c r="C176">
        <v>699.43430000000001</v>
      </c>
      <c r="D176">
        <v>0.90229999999999999</v>
      </c>
      <c r="F176">
        <f t="shared" si="2"/>
        <v>4.9999999998817657E-4</v>
      </c>
    </row>
    <row r="177" spans="1:6">
      <c r="A177">
        <v>700.83360000000005</v>
      </c>
      <c r="B177" t="s">
        <v>4</v>
      </c>
      <c r="C177">
        <v>700.83180000000004</v>
      </c>
      <c r="D177">
        <v>0.73440000000000005</v>
      </c>
      <c r="F177">
        <f t="shared" si="2"/>
        <v>1.8000000000029104E-3</v>
      </c>
    </row>
    <row r="178" spans="1:6">
      <c r="A178">
        <v>702.23530000000005</v>
      </c>
      <c r="B178" t="s">
        <v>4</v>
      </c>
      <c r="C178">
        <v>702.23429999999996</v>
      </c>
      <c r="D178">
        <v>0.82030000000000003</v>
      </c>
      <c r="F178">
        <f t="shared" si="2"/>
        <v>1.00000000009004E-3</v>
      </c>
    </row>
    <row r="179" spans="1:6">
      <c r="A179">
        <v>703.63980000000004</v>
      </c>
      <c r="B179" t="s">
        <v>4</v>
      </c>
      <c r="C179">
        <v>703.63879999999995</v>
      </c>
      <c r="D179">
        <v>0.88670000000000004</v>
      </c>
      <c r="F179">
        <f t="shared" si="2"/>
        <v>1.00000000009004E-3</v>
      </c>
    </row>
    <row r="180" spans="1:6">
      <c r="A180">
        <v>705.0471</v>
      </c>
      <c r="B180" t="s">
        <v>4</v>
      </c>
      <c r="C180">
        <v>705.04610000000002</v>
      </c>
      <c r="D180">
        <v>0.85550000000000004</v>
      </c>
      <c r="F180">
        <f t="shared" si="2"/>
        <v>9.9999999997635314E-4</v>
      </c>
    </row>
    <row r="181" spans="1:6">
      <c r="A181">
        <v>706.45719999999994</v>
      </c>
      <c r="B181" t="s">
        <v>4</v>
      </c>
      <c r="C181">
        <v>706.45669999999996</v>
      </c>
      <c r="D181">
        <v>0.92190000000000005</v>
      </c>
      <c r="F181">
        <f t="shared" si="2"/>
        <v>4.9999999998817657E-4</v>
      </c>
    </row>
    <row r="182" spans="1:6">
      <c r="A182">
        <v>707.87009999999998</v>
      </c>
      <c r="B182" t="s">
        <v>4</v>
      </c>
      <c r="C182">
        <v>707.8691</v>
      </c>
      <c r="D182">
        <v>0.85550000000000004</v>
      </c>
      <c r="F182">
        <f t="shared" si="2"/>
        <v>9.9999999997635314E-4</v>
      </c>
    </row>
    <row r="183" spans="1:6">
      <c r="A183">
        <v>709.28579999999999</v>
      </c>
      <c r="B183" t="s">
        <v>4</v>
      </c>
      <c r="C183">
        <v>709.28499999999997</v>
      </c>
      <c r="D183">
        <v>0.89449999999999996</v>
      </c>
      <c r="F183">
        <f t="shared" si="2"/>
        <v>8.0000000002655725E-4</v>
      </c>
    </row>
    <row r="184" spans="1:6">
      <c r="A184">
        <v>710.70439999999996</v>
      </c>
      <c r="B184" t="s">
        <v>4</v>
      </c>
      <c r="C184">
        <v>710.70320000000004</v>
      </c>
      <c r="D184">
        <v>0.73440000000000005</v>
      </c>
      <c r="F184">
        <f t="shared" si="2"/>
        <v>1.199999999926149E-3</v>
      </c>
    </row>
    <row r="185" spans="1:6">
      <c r="A185">
        <v>712.12580000000003</v>
      </c>
      <c r="B185" t="s">
        <v>4</v>
      </c>
      <c r="C185">
        <v>712.12379999999996</v>
      </c>
      <c r="D185">
        <v>0.69140000000000001</v>
      </c>
      <c r="F185">
        <f t="shared" si="2"/>
        <v>2.0000000000663931E-3</v>
      </c>
    </row>
    <row r="186" spans="1:6">
      <c r="A186">
        <v>713.55</v>
      </c>
      <c r="B186" t="s">
        <v>4</v>
      </c>
      <c r="C186">
        <v>713.54920000000004</v>
      </c>
      <c r="D186">
        <v>0.94530000000000003</v>
      </c>
      <c r="F186">
        <f t="shared" si="2"/>
        <v>7.9999999991287041E-4</v>
      </c>
    </row>
    <row r="187" spans="1:6">
      <c r="A187">
        <v>714.97709999999995</v>
      </c>
      <c r="B187" t="s">
        <v>4</v>
      </c>
      <c r="C187">
        <v>714.97550000000001</v>
      </c>
      <c r="D187">
        <v>0.75780000000000003</v>
      </c>
      <c r="F187">
        <f t="shared" si="2"/>
        <v>1.5999999999394277E-3</v>
      </c>
    </row>
    <row r="188" spans="1:6">
      <c r="A188">
        <v>716.40710000000001</v>
      </c>
      <c r="B188" t="s">
        <v>4</v>
      </c>
      <c r="C188">
        <v>716.40509999999995</v>
      </c>
      <c r="D188">
        <v>0.67190000000000005</v>
      </c>
      <c r="F188">
        <f t="shared" si="2"/>
        <v>2.0000000000663931E-3</v>
      </c>
    </row>
    <row r="189" spans="1:6">
      <c r="A189">
        <v>717.83989999999994</v>
      </c>
      <c r="B189" t="s">
        <v>4</v>
      </c>
      <c r="C189">
        <v>717.83929999999998</v>
      </c>
      <c r="D189">
        <v>0.87890000000000001</v>
      </c>
      <c r="F189">
        <f t="shared" si="2"/>
        <v>5.9999999996307452E-4</v>
      </c>
    </row>
    <row r="190" spans="1:6">
      <c r="A190">
        <v>719.27560000000005</v>
      </c>
      <c r="B190" t="s">
        <v>4</v>
      </c>
      <c r="C190">
        <v>719.27459999999996</v>
      </c>
      <c r="D190">
        <v>0.86719999999999997</v>
      </c>
      <c r="F190">
        <f t="shared" si="2"/>
        <v>1.00000000009004E-3</v>
      </c>
    </row>
    <row r="191" spans="1:6">
      <c r="A191">
        <v>720.71410000000003</v>
      </c>
      <c r="B191" t="s">
        <v>4</v>
      </c>
      <c r="C191">
        <v>720.71379999999999</v>
      </c>
      <c r="D191">
        <v>0.87109999999999999</v>
      </c>
      <c r="F191">
        <f t="shared" si="2"/>
        <v>3.0000000003838068E-4</v>
      </c>
    </row>
    <row r="192" spans="1:6">
      <c r="A192">
        <v>722.15560000000005</v>
      </c>
      <c r="B192" t="s">
        <v>4</v>
      </c>
      <c r="C192">
        <v>722.15480000000002</v>
      </c>
      <c r="D192">
        <v>0.88670000000000004</v>
      </c>
      <c r="F192">
        <f t="shared" si="2"/>
        <v>8.0000000002655725E-4</v>
      </c>
    </row>
    <row r="193" spans="1:6">
      <c r="A193">
        <v>723.59990000000005</v>
      </c>
      <c r="B193" t="s">
        <v>4</v>
      </c>
      <c r="C193">
        <v>723.59889999999996</v>
      </c>
      <c r="D193">
        <v>0.82420000000000004</v>
      </c>
      <c r="F193">
        <f t="shared" si="2"/>
        <v>1.00000000009004E-3</v>
      </c>
    </row>
    <row r="194" spans="1:6">
      <c r="A194">
        <v>725.0471</v>
      </c>
      <c r="B194" t="s">
        <v>4</v>
      </c>
      <c r="C194">
        <v>725.04669999999999</v>
      </c>
      <c r="D194">
        <v>0.91410000000000002</v>
      </c>
      <c r="F194">
        <f t="shared" si="2"/>
        <v>4.0000000001327862E-4</v>
      </c>
    </row>
    <row r="195" spans="1:6">
      <c r="A195">
        <v>726.49720000000002</v>
      </c>
      <c r="B195" t="s">
        <v>4</v>
      </c>
      <c r="C195">
        <v>726.49609999999996</v>
      </c>
      <c r="D195">
        <v>0.81640000000000001</v>
      </c>
      <c r="F195">
        <f t="shared" si="2"/>
        <v>1.1000000000649379E-3</v>
      </c>
    </row>
    <row r="196" spans="1:6">
      <c r="A196">
        <v>727.9502</v>
      </c>
      <c r="B196" t="s">
        <v>4</v>
      </c>
      <c r="C196">
        <v>727.94830000000002</v>
      </c>
      <c r="D196">
        <v>0.8125</v>
      </c>
      <c r="F196">
        <f t="shared" si="2"/>
        <v>1.8999999999778083E-3</v>
      </c>
    </row>
    <row r="197" spans="1:6">
      <c r="A197">
        <v>729.40610000000004</v>
      </c>
      <c r="B197" t="s">
        <v>4</v>
      </c>
      <c r="C197">
        <v>729.40570000000002</v>
      </c>
      <c r="D197">
        <v>0.91020000000000001</v>
      </c>
      <c r="F197">
        <f t="shared" si="2"/>
        <v>4.0000000001327862E-4</v>
      </c>
    </row>
    <row r="198" spans="1:6">
      <c r="A198">
        <v>730.86490000000003</v>
      </c>
      <c r="B198" t="s">
        <v>4</v>
      </c>
      <c r="C198">
        <v>730.86469999999997</v>
      </c>
      <c r="D198">
        <v>0.91800000000000004</v>
      </c>
      <c r="F198">
        <f t="shared" si="2"/>
        <v>2.0000000006348273E-4</v>
      </c>
    </row>
    <row r="199" spans="1:6">
      <c r="A199">
        <v>732.32659999999998</v>
      </c>
      <c r="B199" t="s">
        <v>4</v>
      </c>
      <c r="C199">
        <v>732.32590000000005</v>
      </c>
      <c r="D199">
        <v>0.90629999999999999</v>
      </c>
      <c r="F199">
        <f t="shared" si="2"/>
        <v>6.9999999993797246E-4</v>
      </c>
    </row>
    <row r="200" spans="1:6">
      <c r="A200">
        <v>733.79129999999998</v>
      </c>
      <c r="B200" t="s">
        <v>4</v>
      </c>
      <c r="C200">
        <v>733.79100000000005</v>
      </c>
      <c r="D200">
        <v>0.96089999999999998</v>
      </c>
      <c r="F200">
        <f t="shared" si="2"/>
        <v>2.9999999992469384E-4</v>
      </c>
    </row>
    <row r="201" spans="1:6">
      <c r="A201">
        <v>735.25879999999995</v>
      </c>
      <c r="B201" t="s">
        <v>4</v>
      </c>
      <c r="C201">
        <v>735.25840000000005</v>
      </c>
      <c r="D201">
        <v>0.875</v>
      </c>
      <c r="F201">
        <f t="shared" ref="F201:F264" si="3">ABS(A201-C201)</f>
        <v>3.9999999989959178E-4</v>
      </c>
    </row>
    <row r="202" spans="1:6">
      <c r="A202">
        <v>736.72940000000006</v>
      </c>
      <c r="B202" t="s">
        <v>4</v>
      </c>
      <c r="C202">
        <v>736.72810000000004</v>
      </c>
      <c r="D202">
        <v>0.85550000000000004</v>
      </c>
      <c r="F202">
        <f t="shared" si="3"/>
        <v>1.3000000000147338E-3</v>
      </c>
    </row>
    <row r="203" spans="1:6">
      <c r="A203">
        <v>738.20280000000002</v>
      </c>
      <c r="B203" t="s">
        <v>4</v>
      </c>
      <c r="C203">
        <v>738.20299999999997</v>
      </c>
      <c r="D203">
        <v>0.98440000000000005</v>
      </c>
      <c r="F203">
        <f t="shared" si="3"/>
        <v>1.9999999994979589E-4</v>
      </c>
    </row>
    <row r="204" spans="1:6">
      <c r="A204">
        <v>739.67920000000004</v>
      </c>
      <c r="B204" t="s">
        <v>4</v>
      </c>
      <c r="C204">
        <v>739.678</v>
      </c>
      <c r="D204">
        <v>0.79690000000000005</v>
      </c>
      <c r="F204">
        <f t="shared" si="3"/>
        <v>1.2000000000398359E-3</v>
      </c>
    </row>
    <row r="205" spans="1:6">
      <c r="A205">
        <v>741.15859999999998</v>
      </c>
      <c r="B205" t="s">
        <v>4</v>
      </c>
      <c r="C205">
        <v>741.15740000000005</v>
      </c>
      <c r="D205">
        <v>0.86719999999999997</v>
      </c>
      <c r="F205">
        <f t="shared" si="3"/>
        <v>1.199999999926149E-3</v>
      </c>
    </row>
    <row r="206" spans="1:6">
      <c r="A206">
        <v>742.64089999999999</v>
      </c>
      <c r="B206" t="s">
        <v>4</v>
      </c>
      <c r="C206">
        <v>742.63959999999997</v>
      </c>
      <c r="D206">
        <v>0.77339999999999998</v>
      </c>
      <c r="F206">
        <f t="shared" si="3"/>
        <v>1.3000000000147338E-3</v>
      </c>
    </row>
    <row r="207" spans="1:6">
      <c r="A207">
        <v>744.12620000000004</v>
      </c>
      <c r="B207" t="s">
        <v>4</v>
      </c>
      <c r="C207">
        <v>744.125</v>
      </c>
      <c r="D207">
        <v>0.83199999999999996</v>
      </c>
      <c r="F207">
        <f t="shared" si="3"/>
        <v>1.2000000000398359E-3</v>
      </c>
    </row>
    <row r="208" spans="1:6">
      <c r="A208">
        <v>745.61440000000005</v>
      </c>
      <c r="B208" t="s">
        <v>4</v>
      </c>
      <c r="C208">
        <v>745.61360000000002</v>
      </c>
      <c r="D208">
        <v>0.88670000000000004</v>
      </c>
      <c r="F208">
        <f t="shared" si="3"/>
        <v>8.0000000002655725E-4</v>
      </c>
    </row>
    <row r="209" spans="1:6">
      <c r="A209">
        <v>747.10569999999996</v>
      </c>
      <c r="B209" t="s">
        <v>4</v>
      </c>
      <c r="C209">
        <v>747.10519999999997</v>
      </c>
      <c r="D209">
        <v>0.97270000000000001</v>
      </c>
      <c r="F209">
        <f t="shared" si="3"/>
        <v>4.9999999998817657E-4</v>
      </c>
    </row>
    <row r="210" spans="1:6">
      <c r="A210">
        <v>748.59990000000005</v>
      </c>
      <c r="B210" t="s">
        <v>4</v>
      </c>
      <c r="C210">
        <v>748.59969999999998</v>
      </c>
      <c r="D210">
        <v>0.96879999999999999</v>
      </c>
      <c r="F210">
        <f t="shared" si="3"/>
        <v>2.0000000006348273E-4</v>
      </c>
    </row>
    <row r="211" spans="1:6">
      <c r="A211">
        <v>750.09709999999995</v>
      </c>
      <c r="B211" t="s">
        <v>4</v>
      </c>
      <c r="C211">
        <v>750.09609999999998</v>
      </c>
      <c r="D211">
        <v>0.84770000000000001</v>
      </c>
      <c r="F211">
        <f t="shared" si="3"/>
        <v>9.9999999997635314E-4</v>
      </c>
    </row>
    <row r="212" spans="1:6">
      <c r="A212">
        <v>751.59730000000002</v>
      </c>
      <c r="B212" t="s">
        <v>4</v>
      </c>
      <c r="C212">
        <v>751.59609999999998</v>
      </c>
      <c r="D212">
        <v>0.82030000000000003</v>
      </c>
      <c r="F212">
        <f t="shared" si="3"/>
        <v>1.2000000000398359E-3</v>
      </c>
    </row>
    <row r="213" spans="1:6">
      <c r="A213">
        <v>753.10050000000001</v>
      </c>
      <c r="B213" t="s">
        <v>4</v>
      </c>
      <c r="C213">
        <v>753.09939999999995</v>
      </c>
      <c r="D213">
        <v>0.86719999999999997</v>
      </c>
      <c r="F213">
        <f t="shared" si="3"/>
        <v>1.1000000000649379E-3</v>
      </c>
    </row>
    <row r="214" spans="1:6">
      <c r="A214">
        <v>754.60670000000005</v>
      </c>
      <c r="B214" t="s">
        <v>4</v>
      </c>
      <c r="C214">
        <v>754.60540000000003</v>
      </c>
      <c r="D214">
        <v>0.85940000000000005</v>
      </c>
      <c r="F214">
        <f t="shared" si="3"/>
        <v>1.3000000000147338E-3</v>
      </c>
    </row>
    <row r="215" spans="1:6">
      <c r="A215">
        <v>756.11590000000001</v>
      </c>
      <c r="B215" t="s">
        <v>4</v>
      </c>
      <c r="C215">
        <v>756.11350000000004</v>
      </c>
      <c r="D215">
        <v>0.62890000000000001</v>
      </c>
      <c r="F215">
        <f t="shared" si="3"/>
        <v>2.3999999999659849E-3</v>
      </c>
    </row>
    <row r="216" spans="1:6">
      <c r="A216">
        <v>757.62810000000002</v>
      </c>
      <c r="B216" t="s">
        <v>4</v>
      </c>
      <c r="C216">
        <v>757.62649999999996</v>
      </c>
      <c r="D216">
        <v>0.78520000000000001</v>
      </c>
      <c r="F216">
        <f t="shared" si="3"/>
        <v>1.6000000000531145E-3</v>
      </c>
    </row>
    <row r="217" spans="1:6">
      <c r="A217">
        <v>759.14340000000004</v>
      </c>
      <c r="B217" t="s">
        <v>4</v>
      </c>
      <c r="C217">
        <v>759.14200000000005</v>
      </c>
      <c r="D217">
        <v>0.77339999999999998</v>
      </c>
      <c r="F217">
        <f t="shared" si="3"/>
        <v>1.3999999999896318E-3</v>
      </c>
    </row>
    <row r="218" spans="1:6">
      <c r="A218">
        <v>760.6617</v>
      </c>
      <c r="B218" t="s">
        <v>4</v>
      </c>
      <c r="C218">
        <v>760.66089999999997</v>
      </c>
      <c r="D218">
        <v>0.90629999999999999</v>
      </c>
      <c r="F218">
        <f t="shared" si="3"/>
        <v>8.0000000002655725E-4</v>
      </c>
    </row>
    <row r="219" spans="1:6">
      <c r="A219">
        <v>762.18299999999999</v>
      </c>
      <c r="B219" t="s">
        <v>4</v>
      </c>
      <c r="C219">
        <v>762.18219999999997</v>
      </c>
      <c r="D219">
        <v>0.89059999999999995</v>
      </c>
      <c r="F219">
        <f t="shared" si="3"/>
        <v>8.0000000002655725E-4</v>
      </c>
    </row>
    <row r="220" spans="1:6">
      <c r="A220">
        <v>763.70730000000003</v>
      </c>
      <c r="B220" t="s">
        <v>4</v>
      </c>
      <c r="C220">
        <v>763.70640000000003</v>
      </c>
      <c r="D220">
        <v>0.85550000000000004</v>
      </c>
      <c r="F220">
        <f t="shared" si="3"/>
        <v>9.0000000000145519E-4</v>
      </c>
    </row>
    <row r="221" spans="1:6">
      <c r="A221">
        <v>765.23479999999995</v>
      </c>
      <c r="B221" t="s">
        <v>4</v>
      </c>
      <c r="C221">
        <v>765.23450000000003</v>
      </c>
      <c r="D221">
        <v>0.95309999999999995</v>
      </c>
      <c r="F221">
        <f t="shared" si="3"/>
        <v>2.9999999992469384E-4</v>
      </c>
    </row>
    <row r="222" spans="1:6">
      <c r="A222">
        <v>766.76520000000005</v>
      </c>
      <c r="B222" t="s">
        <v>4</v>
      </c>
      <c r="C222">
        <v>766.76430000000005</v>
      </c>
      <c r="D222">
        <v>0.77729999999999999</v>
      </c>
      <c r="F222">
        <f t="shared" si="3"/>
        <v>9.0000000000145519E-4</v>
      </c>
    </row>
    <row r="223" spans="1:6">
      <c r="A223">
        <v>768.29880000000003</v>
      </c>
      <c r="B223" t="s">
        <v>4</v>
      </c>
      <c r="C223">
        <v>768.29679999999996</v>
      </c>
      <c r="D223">
        <v>0.75</v>
      </c>
      <c r="F223">
        <f t="shared" si="3"/>
        <v>2.0000000000663931E-3</v>
      </c>
    </row>
    <row r="224" spans="1:6">
      <c r="A224">
        <v>769.83540000000005</v>
      </c>
      <c r="B224" t="s">
        <v>4</v>
      </c>
      <c r="C224">
        <v>769.83519999999999</v>
      </c>
      <c r="D224">
        <v>0.96479999999999999</v>
      </c>
      <c r="F224">
        <f t="shared" si="3"/>
        <v>2.0000000006348273E-4</v>
      </c>
    </row>
    <row r="225" spans="1:6">
      <c r="A225">
        <v>771.375</v>
      </c>
      <c r="B225" t="s">
        <v>4</v>
      </c>
      <c r="C225">
        <v>771.37239999999997</v>
      </c>
      <c r="D225">
        <v>0.62109999999999999</v>
      </c>
      <c r="F225">
        <f t="shared" si="3"/>
        <v>2.6000000000294676E-3</v>
      </c>
    </row>
    <row r="226" spans="1:6">
      <c r="A226">
        <v>772.91780000000006</v>
      </c>
      <c r="B226" t="s">
        <v>4</v>
      </c>
      <c r="C226">
        <v>772.91729999999995</v>
      </c>
      <c r="D226">
        <v>0.96479999999999999</v>
      </c>
      <c r="F226">
        <f t="shared" si="3"/>
        <v>5.0000000010186341E-4</v>
      </c>
    </row>
    <row r="227" spans="1:6">
      <c r="A227">
        <v>774.46360000000004</v>
      </c>
      <c r="B227" t="s">
        <v>4</v>
      </c>
      <c r="C227">
        <v>774.46159999999998</v>
      </c>
      <c r="D227">
        <v>0.79690000000000005</v>
      </c>
      <c r="F227">
        <f t="shared" si="3"/>
        <v>2.0000000000663931E-3</v>
      </c>
    </row>
    <row r="228" spans="1:6">
      <c r="A228">
        <v>776.01250000000005</v>
      </c>
      <c r="B228" t="s">
        <v>4</v>
      </c>
      <c r="C228">
        <v>776.01170000000002</v>
      </c>
      <c r="D228">
        <v>0.89839999999999998</v>
      </c>
      <c r="F228">
        <f t="shared" si="3"/>
        <v>8.0000000002655725E-4</v>
      </c>
    </row>
    <row r="229" spans="1:6">
      <c r="A229">
        <v>777.56460000000004</v>
      </c>
      <c r="B229" t="s">
        <v>4</v>
      </c>
      <c r="C229">
        <v>777.56389999999999</v>
      </c>
      <c r="D229">
        <v>0.88280000000000003</v>
      </c>
      <c r="F229">
        <f t="shared" si="3"/>
        <v>7.000000000516593E-4</v>
      </c>
    </row>
    <row r="230" spans="1:6">
      <c r="A230">
        <v>779.11969999999997</v>
      </c>
      <c r="B230" t="s">
        <v>4</v>
      </c>
      <c r="C230">
        <v>779.11829999999998</v>
      </c>
      <c r="D230">
        <v>0.83979999999999999</v>
      </c>
      <c r="F230">
        <f t="shared" si="3"/>
        <v>1.3999999999896318E-3</v>
      </c>
    </row>
    <row r="231" spans="1:6">
      <c r="A231">
        <v>780.67790000000002</v>
      </c>
      <c r="B231" t="s">
        <v>4</v>
      </c>
      <c r="C231">
        <v>780.67729999999995</v>
      </c>
      <c r="D231">
        <v>0.88280000000000003</v>
      </c>
      <c r="F231">
        <f t="shared" si="3"/>
        <v>6.0000000007676135E-4</v>
      </c>
    </row>
    <row r="232" spans="1:6">
      <c r="A232">
        <v>782.23929999999996</v>
      </c>
      <c r="B232" t="s">
        <v>4</v>
      </c>
      <c r="C232">
        <v>782.23720000000003</v>
      </c>
      <c r="D232">
        <v>0.64839999999999998</v>
      </c>
      <c r="F232">
        <f t="shared" si="3"/>
        <v>2.0999999999276042E-3</v>
      </c>
    </row>
    <row r="233" spans="1:6">
      <c r="A233">
        <v>783.80380000000002</v>
      </c>
      <c r="B233" t="s">
        <v>4</v>
      </c>
      <c r="C233">
        <v>783.80219999999997</v>
      </c>
      <c r="D233">
        <v>0.73829999999999996</v>
      </c>
      <c r="F233">
        <f t="shared" si="3"/>
        <v>1.6000000000531145E-3</v>
      </c>
    </row>
    <row r="234" spans="1:6">
      <c r="A234">
        <v>785.37139999999999</v>
      </c>
      <c r="B234" t="s">
        <v>4</v>
      </c>
      <c r="C234">
        <v>785.37080000000003</v>
      </c>
      <c r="D234">
        <v>0.92969999999999997</v>
      </c>
      <c r="F234">
        <f t="shared" si="3"/>
        <v>5.9999999996307452E-4</v>
      </c>
    </row>
    <row r="235" spans="1:6">
      <c r="A235">
        <v>786.94209999999998</v>
      </c>
      <c r="B235" t="s">
        <v>4</v>
      </c>
      <c r="C235">
        <v>786.94190000000003</v>
      </c>
      <c r="D235">
        <v>0.90229999999999999</v>
      </c>
      <c r="F235">
        <f t="shared" si="3"/>
        <v>1.9999999994979589E-4</v>
      </c>
    </row>
    <row r="236" spans="1:6">
      <c r="A236">
        <v>788.51599999999996</v>
      </c>
      <c r="B236" t="s">
        <v>4</v>
      </c>
      <c r="C236">
        <v>788.51390000000004</v>
      </c>
      <c r="D236">
        <v>0.71089999999999998</v>
      </c>
      <c r="F236">
        <f t="shared" si="3"/>
        <v>2.0999999999276042E-3</v>
      </c>
    </row>
    <row r="237" spans="1:6">
      <c r="A237">
        <v>790.09299999999996</v>
      </c>
      <c r="B237" t="s">
        <v>4</v>
      </c>
      <c r="C237">
        <v>790.09159999999997</v>
      </c>
      <c r="D237">
        <v>0.77339999999999998</v>
      </c>
      <c r="F237">
        <f t="shared" si="3"/>
        <v>1.3999999999896318E-3</v>
      </c>
    </row>
    <row r="238" spans="1:6">
      <c r="A238">
        <v>791.67319999999995</v>
      </c>
      <c r="B238" t="s">
        <v>4</v>
      </c>
      <c r="C238">
        <v>791.67259999999999</v>
      </c>
      <c r="D238">
        <v>0.89839999999999998</v>
      </c>
      <c r="F238">
        <f t="shared" si="3"/>
        <v>5.9999999996307452E-4</v>
      </c>
    </row>
    <row r="239" spans="1:6">
      <c r="A239">
        <v>793.25660000000005</v>
      </c>
      <c r="B239" t="s">
        <v>4</v>
      </c>
      <c r="C239">
        <v>793.25609999999995</v>
      </c>
      <c r="D239">
        <v>0.89839999999999998</v>
      </c>
      <c r="F239">
        <f t="shared" si="3"/>
        <v>5.0000000010186341E-4</v>
      </c>
    </row>
    <row r="240" spans="1:6">
      <c r="A240">
        <v>794.84310000000005</v>
      </c>
      <c r="B240" t="s">
        <v>4</v>
      </c>
      <c r="C240">
        <v>794.84259999999995</v>
      </c>
      <c r="D240">
        <v>0.91800000000000004</v>
      </c>
      <c r="F240">
        <f t="shared" si="3"/>
        <v>5.0000000010186341E-4</v>
      </c>
    </row>
    <row r="241" spans="1:6">
      <c r="A241">
        <v>796.43280000000004</v>
      </c>
      <c r="B241" t="s">
        <v>4</v>
      </c>
      <c r="C241">
        <v>796.43230000000005</v>
      </c>
      <c r="D241">
        <v>0.94140000000000001</v>
      </c>
      <c r="F241">
        <f t="shared" si="3"/>
        <v>4.9999999998817657E-4</v>
      </c>
    </row>
    <row r="242" spans="1:6">
      <c r="A242">
        <v>798.02560000000005</v>
      </c>
      <c r="B242" t="s">
        <v>4</v>
      </c>
      <c r="C242">
        <v>798.02520000000004</v>
      </c>
      <c r="D242">
        <v>0.94140000000000001</v>
      </c>
      <c r="F242">
        <f t="shared" si="3"/>
        <v>4.0000000001327862E-4</v>
      </c>
    </row>
    <row r="243" spans="1:6">
      <c r="A243">
        <v>799.62170000000003</v>
      </c>
      <c r="B243" t="s">
        <v>4</v>
      </c>
      <c r="C243">
        <v>799.62</v>
      </c>
      <c r="D243">
        <v>0.76949999999999996</v>
      </c>
      <c r="F243">
        <f t="shared" si="3"/>
        <v>1.7000000000280124E-3</v>
      </c>
    </row>
    <row r="244" spans="1:6">
      <c r="A244">
        <v>801.22090000000003</v>
      </c>
      <c r="B244" t="s">
        <v>4</v>
      </c>
      <c r="C244">
        <v>801.22050000000002</v>
      </c>
      <c r="D244">
        <v>0.89839999999999998</v>
      </c>
      <c r="F244">
        <f t="shared" si="3"/>
        <v>4.0000000001327862E-4</v>
      </c>
    </row>
    <row r="245" spans="1:6">
      <c r="A245">
        <v>802.82339999999999</v>
      </c>
      <c r="B245" t="s">
        <v>4</v>
      </c>
      <c r="C245">
        <v>802.82270000000005</v>
      </c>
      <c r="D245">
        <v>0.92969999999999997</v>
      </c>
      <c r="F245">
        <f t="shared" si="3"/>
        <v>6.9999999993797246E-4</v>
      </c>
    </row>
    <row r="246" spans="1:6">
      <c r="A246">
        <v>804.42899999999997</v>
      </c>
      <c r="B246" t="s">
        <v>4</v>
      </c>
      <c r="C246">
        <v>804.42830000000004</v>
      </c>
      <c r="D246">
        <v>0.90629999999999999</v>
      </c>
      <c r="F246">
        <f t="shared" si="3"/>
        <v>6.9999999993797246E-4</v>
      </c>
    </row>
    <row r="247" spans="1:6">
      <c r="A247">
        <v>806.03790000000004</v>
      </c>
      <c r="B247" t="s">
        <v>4</v>
      </c>
      <c r="C247">
        <v>806.03549999999996</v>
      </c>
      <c r="D247">
        <v>0.66800000000000004</v>
      </c>
      <c r="F247">
        <f t="shared" si="3"/>
        <v>2.4000000000796717E-3</v>
      </c>
    </row>
    <row r="248" spans="1:6">
      <c r="A248">
        <v>807.65</v>
      </c>
      <c r="B248" t="s">
        <v>4</v>
      </c>
      <c r="C248">
        <v>807.64829999999995</v>
      </c>
      <c r="D248">
        <v>0.83979999999999999</v>
      </c>
      <c r="F248">
        <f t="shared" si="3"/>
        <v>1.7000000000280124E-3</v>
      </c>
    </row>
    <row r="249" spans="1:6">
      <c r="A249">
        <v>809.26530000000002</v>
      </c>
      <c r="B249" t="s">
        <v>4</v>
      </c>
      <c r="C249">
        <v>809.26379999999995</v>
      </c>
      <c r="D249">
        <v>0.82420000000000004</v>
      </c>
      <c r="F249">
        <f t="shared" si="3"/>
        <v>1.5000000000782165E-3</v>
      </c>
    </row>
    <row r="250" spans="1:6">
      <c r="A250">
        <v>810.88379999999995</v>
      </c>
      <c r="B250" t="s">
        <v>4</v>
      </c>
      <c r="C250">
        <v>810.88239999999996</v>
      </c>
      <c r="D250">
        <v>0.77729999999999999</v>
      </c>
      <c r="F250">
        <f t="shared" si="3"/>
        <v>1.3999999999896318E-3</v>
      </c>
    </row>
    <row r="251" spans="1:6">
      <c r="A251">
        <v>812.50559999999996</v>
      </c>
      <c r="B251" t="s">
        <v>4</v>
      </c>
      <c r="C251">
        <v>812.50509999999997</v>
      </c>
      <c r="D251">
        <v>0.94140000000000001</v>
      </c>
      <c r="F251">
        <f t="shared" si="3"/>
        <v>4.9999999998817657E-4</v>
      </c>
    </row>
    <row r="252" spans="1:6">
      <c r="A252">
        <v>814.13059999999996</v>
      </c>
      <c r="B252" t="s">
        <v>4</v>
      </c>
      <c r="C252">
        <v>814.13019999999995</v>
      </c>
      <c r="D252">
        <v>0.92969999999999997</v>
      </c>
      <c r="F252">
        <f t="shared" si="3"/>
        <v>4.0000000001327862E-4</v>
      </c>
    </row>
    <row r="253" spans="1:6">
      <c r="A253">
        <v>815.75879999999995</v>
      </c>
      <c r="B253" t="s">
        <v>4</v>
      </c>
      <c r="C253">
        <v>815.75810000000001</v>
      </c>
      <c r="D253">
        <v>0.9375</v>
      </c>
      <c r="F253">
        <f t="shared" si="3"/>
        <v>6.9999999993797246E-4</v>
      </c>
    </row>
    <row r="254" spans="1:6">
      <c r="A254">
        <v>817.39030000000002</v>
      </c>
      <c r="B254" t="s">
        <v>4</v>
      </c>
      <c r="C254">
        <v>817.38959999999997</v>
      </c>
      <c r="D254">
        <v>0.92969999999999997</v>
      </c>
      <c r="F254">
        <f t="shared" si="3"/>
        <v>7.000000000516593E-4</v>
      </c>
    </row>
    <row r="255" spans="1:6">
      <c r="A255">
        <v>819.02509999999995</v>
      </c>
      <c r="B255" t="s">
        <v>4</v>
      </c>
      <c r="C255">
        <v>819.02480000000003</v>
      </c>
      <c r="D255">
        <v>0.95309999999999995</v>
      </c>
      <c r="F255">
        <f t="shared" si="3"/>
        <v>2.9999999992469384E-4</v>
      </c>
    </row>
    <row r="256" spans="1:6">
      <c r="A256">
        <v>820.66319999999996</v>
      </c>
      <c r="B256" t="s">
        <v>4</v>
      </c>
      <c r="C256">
        <v>820.66240000000005</v>
      </c>
      <c r="D256">
        <v>0.89059999999999995</v>
      </c>
      <c r="F256">
        <f t="shared" si="3"/>
        <v>7.9999999991287041E-4</v>
      </c>
    </row>
    <row r="257" spans="1:6">
      <c r="A257">
        <v>822.30449999999996</v>
      </c>
      <c r="B257" t="s">
        <v>4</v>
      </c>
      <c r="C257">
        <v>822.30359999999996</v>
      </c>
      <c r="D257">
        <v>0.91020000000000001</v>
      </c>
      <c r="F257">
        <f t="shared" si="3"/>
        <v>9.0000000000145519E-4</v>
      </c>
    </row>
    <row r="258" spans="1:6">
      <c r="A258">
        <v>823.94910000000004</v>
      </c>
      <c r="B258" t="s">
        <v>4</v>
      </c>
      <c r="C258">
        <v>823.94730000000004</v>
      </c>
      <c r="D258">
        <v>0.75780000000000003</v>
      </c>
      <c r="F258">
        <f t="shared" si="3"/>
        <v>1.8000000000029104E-3</v>
      </c>
    </row>
    <row r="259" spans="1:6">
      <c r="A259">
        <v>825.59699999999998</v>
      </c>
      <c r="B259" t="s">
        <v>4</v>
      </c>
      <c r="C259">
        <v>825.59659999999997</v>
      </c>
      <c r="D259">
        <v>0.9375</v>
      </c>
      <c r="F259">
        <f t="shared" si="3"/>
        <v>4.0000000001327862E-4</v>
      </c>
    </row>
    <row r="260" spans="1:6">
      <c r="A260">
        <v>827.2482</v>
      </c>
      <c r="B260" t="s">
        <v>4</v>
      </c>
      <c r="C260">
        <v>827.24789999999996</v>
      </c>
      <c r="D260">
        <v>0.97270000000000001</v>
      </c>
      <c r="F260">
        <f t="shared" si="3"/>
        <v>3.0000000003838068E-4</v>
      </c>
    </row>
    <row r="261" spans="1:6">
      <c r="A261">
        <v>828.90269999999998</v>
      </c>
      <c r="B261" t="s">
        <v>4</v>
      </c>
      <c r="C261">
        <v>828.90219999999999</v>
      </c>
      <c r="D261">
        <v>0.92190000000000005</v>
      </c>
      <c r="F261">
        <f t="shared" si="3"/>
        <v>4.9999999998817657E-4</v>
      </c>
    </row>
    <row r="262" spans="1:6">
      <c r="A262">
        <v>830.56050000000005</v>
      </c>
      <c r="B262" t="s">
        <v>4</v>
      </c>
      <c r="C262">
        <v>830.56029999999998</v>
      </c>
      <c r="D262">
        <v>0.90229999999999999</v>
      </c>
      <c r="F262">
        <f t="shared" si="3"/>
        <v>2.0000000006348273E-4</v>
      </c>
    </row>
    <row r="263" spans="1:6">
      <c r="A263">
        <v>832.22159999999997</v>
      </c>
      <c r="B263" t="s">
        <v>4</v>
      </c>
      <c r="C263">
        <v>832.22059999999999</v>
      </c>
      <c r="D263">
        <v>0.85940000000000005</v>
      </c>
      <c r="F263">
        <f t="shared" si="3"/>
        <v>9.9999999997635314E-4</v>
      </c>
    </row>
    <row r="264" spans="1:6">
      <c r="A264">
        <v>833.88610000000006</v>
      </c>
      <c r="B264" t="s">
        <v>4</v>
      </c>
      <c r="C264">
        <v>833.88580000000002</v>
      </c>
      <c r="D264">
        <v>0.94920000000000004</v>
      </c>
      <c r="F264">
        <f t="shared" si="3"/>
        <v>3.0000000003838068E-4</v>
      </c>
    </row>
    <row r="265" spans="1:6">
      <c r="A265">
        <v>835.55380000000002</v>
      </c>
      <c r="B265" t="s">
        <v>4</v>
      </c>
      <c r="C265">
        <v>835.55309999999997</v>
      </c>
      <c r="D265">
        <v>0.85550000000000004</v>
      </c>
      <c r="F265">
        <f t="shared" ref="F265:F327" si="4">ABS(A265-C265)</f>
        <v>7.000000000516593E-4</v>
      </c>
    </row>
    <row r="266" spans="1:6">
      <c r="A266">
        <v>837.22490000000005</v>
      </c>
      <c r="B266" t="s">
        <v>4</v>
      </c>
      <c r="C266">
        <v>837.22439999999995</v>
      </c>
      <c r="D266">
        <v>0.94920000000000004</v>
      </c>
      <c r="F266">
        <f t="shared" si="4"/>
        <v>5.0000000010186341E-4</v>
      </c>
    </row>
    <row r="267" spans="1:6">
      <c r="A267">
        <v>838.89940000000001</v>
      </c>
      <c r="B267" t="s">
        <v>4</v>
      </c>
      <c r="C267">
        <v>838.89689999999996</v>
      </c>
      <c r="D267">
        <v>0.69140000000000001</v>
      </c>
      <c r="F267">
        <f t="shared" si="4"/>
        <v>2.5000000000545697E-3</v>
      </c>
    </row>
    <row r="268" spans="1:6">
      <c r="A268">
        <v>840.57719999999995</v>
      </c>
      <c r="B268" t="s">
        <v>4</v>
      </c>
      <c r="C268">
        <v>840.57629999999995</v>
      </c>
      <c r="D268">
        <v>0.89059999999999995</v>
      </c>
      <c r="F268">
        <f t="shared" si="4"/>
        <v>9.0000000000145519E-4</v>
      </c>
    </row>
    <row r="269" spans="1:6">
      <c r="A269">
        <v>842.25829999999996</v>
      </c>
      <c r="B269" t="s">
        <v>4</v>
      </c>
      <c r="C269">
        <v>842.25800000000004</v>
      </c>
      <c r="D269">
        <v>0.97270000000000001</v>
      </c>
      <c r="F269">
        <f t="shared" si="4"/>
        <v>2.9999999992469384E-4</v>
      </c>
    </row>
    <row r="270" spans="1:6">
      <c r="A270">
        <v>843.94290000000001</v>
      </c>
      <c r="B270" t="s">
        <v>4</v>
      </c>
      <c r="C270">
        <v>843.94169999999997</v>
      </c>
      <c r="D270">
        <v>0.89449999999999996</v>
      </c>
      <c r="F270">
        <f t="shared" si="4"/>
        <v>1.2000000000398359E-3</v>
      </c>
    </row>
    <row r="271" spans="1:6">
      <c r="A271">
        <v>845.63080000000002</v>
      </c>
      <c r="B271" t="s">
        <v>4</v>
      </c>
      <c r="C271">
        <v>845.63019999999995</v>
      </c>
      <c r="D271">
        <v>0.95699999999999996</v>
      </c>
      <c r="F271">
        <f t="shared" si="4"/>
        <v>6.0000000007676135E-4</v>
      </c>
    </row>
    <row r="272" spans="1:6">
      <c r="A272">
        <v>847.322</v>
      </c>
      <c r="B272" t="s">
        <v>4</v>
      </c>
      <c r="C272">
        <v>847.32100000000003</v>
      </c>
      <c r="D272">
        <v>0.93359999999999999</v>
      </c>
      <c r="F272">
        <f t="shared" si="4"/>
        <v>9.9999999997635314E-4</v>
      </c>
    </row>
    <row r="273" spans="1:6">
      <c r="A273">
        <v>849.01670000000001</v>
      </c>
      <c r="B273" t="s">
        <v>4</v>
      </c>
      <c r="C273">
        <v>849.01530000000002</v>
      </c>
      <c r="D273">
        <v>0.84379999999999999</v>
      </c>
      <c r="F273">
        <f t="shared" si="4"/>
        <v>1.3999999999896318E-3</v>
      </c>
    </row>
    <row r="274" spans="1:6">
      <c r="A274">
        <v>850.71469999999999</v>
      </c>
      <c r="B274" t="s">
        <v>4</v>
      </c>
      <c r="C274">
        <v>850.71410000000003</v>
      </c>
      <c r="D274">
        <v>0.89839999999999998</v>
      </c>
      <c r="F274">
        <f t="shared" si="4"/>
        <v>5.9999999996307452E-4</v>
      </c>
    </row>
    <row r="275" spans="1:6">
      <c r="A275">
        <v>852.41610000000003</v>
      </c>
      <c r="B275" t="s">
        <v>4</v>
      </c>
      <c r="C275">
        <v>852.41409999999996</v>
      </c>
      <c r="D275">
        <v>0.73050000000000004</v>
      </c>
      <c r="F275">
        <f t="shared" si="4"/>
        <v>2.0000000000663931E-3</v>
      </c>
    </row>
    <row r="276" spans="1:6">
      <c r="A276">
        <v>854.12099999999998</v>
      </c>
      <c r="B276" t="s">
        <v>4</v>
      </c>
      <c r="C276">
        <v>854.12</v>
      </c>
      <c r="D276">
        <v>0.92190000000000005</v>
      </c>
      <c r="F276">
        <f t="shared" si="4"/>
        <v>9.9999999997635314E-4</v>
      </c>
    </row>
    <row r="277" spans="1:6">
      <c r="A277">
        <v>855.82920000000001</v>
      </c>
      <c r="B277" t="s">
        <v>4</v>
      </c>
      <c r="C277">
        <v>855.8279</v>
      </c>
      <c r="D277">
        <v>0.87890000000000001</v>
      </c>
      <c r="F277">
        <f t="shared" si="4"/>
        <v>1.3000000000147338E-3</v>
      </c>
    </row>
    <row r="278" spans="1:6">
      <c r="A278">
        <v>857.54089999999997</v>
      </c>
      <c r="B278" t="s">
        <v>4</v>
      </c>
      <c r="C278">
        <v>857.53949999999998</v>
      </c>
      <c r="D278">
        <v>0.86719999999999997</v>
      </c>
      <c r="F278">
        <f t="shared" si="4"/>
        <v>1.3999999999896318E-3</v>
      </c>
    </row>
    <row r="279" spans="1:6">
      <c r="A279">
        <v>859.2559</v>
      </c>
      <c r="B279" t="s">
        <v>4</v>
      </c>
      <c r="C279">
        <v>859.25519999999995</v>
      </c>
      <c r="D279">
        <v>0.89059999999999995</v>
      </c>
      <c r="F279">
        <f t="shared" si="4"/>
        <v>7.000000000516593E-4</v>
      </c>
    </row>
    <row r="280" spans="1:6">
      <c r="A280">
        <v>860.97439999999995</v>
      </c>
      <c r="B280" t="s">
        <v>4</v>
      </c>
      <c r="C280">
        <v>860.97439999999995</v>
      </c>
      <c r="D280">
        <v>0.94530000000000003</v>
      </c>
      <c r="F280">
        <f t="shared" si="4"/>
        <v>0</v>
      </c>
    </row>
    <row r="281" spans="1:6">
      <c r="A281">
        <v>862.69640000000004</v>
      </c>
      <c r="B281" t="s">
        <v>4</v>
      </c>
      <c r="C281">
        <v>862.69439999999997</v>
      </c>
      <c r="D281">
        <v>0.73440000000000005</v>
      </c>
      <c r="F281">
        <f t="shared" si="4"/>
        <v>2.0000000000663931E-3</v>
      </c>
    </row>
    <row r="282" spans="1:6">
      <c r="A282">
        <v>864.42179999999996</v>
      </c>
      <c r="B282" t="s">
        <v>4</v>
      </c>
      <c r="C282">
        <v>864.42139999999995</v>
      </c>
      <c r="D282">
        <v>0.97270000000000001</v>
      </c>
      <c r="F282">
        <f t="shared" si="4"/>
        <v>4.0000000001327862E-4</v>
      </c>
    </row>
    <row r="283" spans="1:6">
      <c r="A283">
        <v>866.15060000000005</v>
      </c>
      <c r="B283" t="s">
        <v>4</v>
      </c>
      <c r="C283">
        <v>866.14980000000003</v>
      </c>
      <c r="D283">
        <v>0.89839999999999998</v>
      </c>
      <c r="F283">
        <f t="shared" si="4"/>
        <v>8.0000000002655725E-4</v>
      </c>
    </row>
    <row r="284" spans="1:6">
      <c r="A284">
        <v>867.88289999999995</v>
      </c>
      <c r="B284" t="s">
        <v>4</v>
      </c>
      <c r="C284">
        <v>867.88160000000005</v>
      </c>
      <c r="D284">
        <v>0.83589999999999998</v>
      </c>
      <c r="F284">
        <f t="shared" si="4"/>
        <v>1.299999999901047E-3</v>
      </c>
    </row>
    <row r="285" spans="1:6">
      <c r="A285">
        <v>869.61869999999999</v>
      </c>
      <c r="B285" t="s">
        <v>4</v>
      </c>
      <c r="C285">
        <v>869.61829999999998</v>
      </c>
      <c r="D285">
        <v>0.9375</v>
      </c>
      <c r="F285">
        <f t="shared" si="4"/>
        <v>4.0000000001327862E-4</v>
      </c>
    </row>
    <row r="286" spans="1:6">
      <c r="A286">
        <v>871.35789999999997</v>
      </c>
      <c r="B286" t="s">
        <v>4</v>
      </c>
      <c r="C286">
        <v>871.35609999999997</v>
      </c>
      <c r="D286">
        <v>0.76949999999999996</v>
      </c>
      <c r="F286">
        <f t="shared" si="4"/>
        <v>1.8000000000029104E-3</v>
      </c>
    </row>
    <row r="287" spans="1:6">
      <c r="A287">
        <v>873.10069999999996</v>
      </c>
      <c r="B287" t="s">
        <v>4</v>
      </c>
      <c r="C287">
        <v>873.09889999999996</v>
      </c>
      <c r="D287">
        <v>0.78129999999999999</v>
      </c>
      <c r="F287">
        <f t="shared" si="4"/>
        <v>1.8000000000029104E-3</v>
      </c>
    </row>
    <row r="288" spans="1:6">
      <c r="A288">
        <v>874.84690000000001</v>
      </c>
      <c r="B288" t="s">
        <v>4</v>
      </c>
      <c r="C288">
        <v>874.8442</v>
      </c>
      <c r="D288">
        <v>0.64449999999999996</v>
      </c>
      <c r="F288">
        <f t="shared" si="4"/>
        <v>2.7000000000043656E-3</v>
      </c>
    </row>
    <row r="289" spans="1:6">
      <c r="A289">
        <v>876.59649999999999</v>
      </c>
      <c r="B289" t="s">
        <v>4</v>
      </c>
      <c r="C289">
        <v>876.59590000000003</v>
      </c>
      <c r="D289">
        <v>0.9375</v>
      </c>
      <c r="F289">
        <f t="shared" si="4"/>
        <v>5.9999999996307452E-4</v>
      </c>
    </row>
    <row r="290" spans="1:6">
      <c r="A290">
        <v>878.34969999999998</v>
      </c>
      <c r="B290" t="s">
        <v>4</v>
      </c>
      <c r="C290">
        <v>878.34950000000003</v>
      </c>
      <c r="D290">
        <v>0.91800000000000004</v>
      </c>
      <c r="F290">
        <f t="shared" si="4"/>
        <v>1.9999999994979589E-4</v>
      </c>
    </row>
    <row r="291" spans="1:6">
      <c r="A291">
        <v>880.10640000000001</v>
      </c>
      <c r="B291" t="s">
        <v>4</v>
      </c>
      <c r="C291">
        <v>880.10450000000003</v>
      </c>
      <c r="D291">
        <v>0.73050000000000004</v>
      </c>
      <c r="F291">
        <f t="shared" si="4"/>
        <v>1.8999999999778083E-3</v>
      </c>
    </row>
    <row r="292" spans="1:6">
      <c r="A292">
        <v>881.86670000000004</v>
      </c>
      <c r="B292" t="s">
        <v>4</v>
      </c>
      <c r="C292">
        <v>881.86569999999995</v>
      </c>
      <c r="D292">
        <v>0.92190000000000005</v>
      </c>
      <c r="F292">
        <f t="shared" si="4"/>
        <v>1.00000000009004E-3</v>
      </c>
    </row>
    <row r="293" spans="1:6">
      <c r="A293">
        <v>883.63040000000001</v>
      </c>
      <c r="B293" t="s">
        <v>4</v>
      </c>
      <c r="C293">
        <v>883.6336</v>
      </c>
      <c r="D293">
        <v>0.53910000000000002</v>
      </c>
      <c r="F293">
        <f t="shared" si="4"/>
        <v>3.1999999999925421E-3</v>
      </c>
    </row>
    <row r="294" spans="1:6">
      <c r="A294">
        <v>885.39760000000001</v>
      </c>
      <c r="B294" t="s">
        <v>4</v>
      </c>
      <c r="C294">
        <v>885.39700000000005</v>
      </c>
      <c r="D294">
        <v>0.89059999999999995</v>
      </c>
      <c r="F294">
        <f t="shared" si="4"/>
        <v>5.9999999996307452E-4</v>
      </c>
    </row>
    <row r="295" spans="1:6">
      <c r="A295">
        <v>887.16840000000002</v>
      </c>
      <c r="B295" t="s">
        <v>4</v>
      </c>
      <c r="C295">
        <v>887.16690000000006</v>
      </c>
      <c r="D295">
        <v>0.80859999999999999</v>
      </c>
      <c r="F295">
        <f t="shared" si="4"/>
        <v>1.4999999999645297E-3</v>
      </c>
    </row>
    <row r="296" spans="1:6">
      <c r="A296">
        <v>888.94280000000003</v>
      </c>
      <c r="B296" t="s">
        <v>4</v>
      </c>
      <c r="C296">
        <v>888.94159999999999</v>
      </c>
      <c r="D296">
        <v>0.91020000000000001</v>
      </c>
      <c r="F296">
        <f t="shared" si="4"/>
        <v>1.2000000000398359E-3</v>
      </c>
    </row>
    <row r="297" spans="1:6">
      <c r="A297">
        <v>890.72069999999997</v>
      </c>
      <c r="B297" t="s">
        <v>4</v>
      </c>
      <c r="C297">
        <v>890.71960000000001</v>
      </c>
      <c r="D297">
        <v>0.90629999999999999</v>
      </c>
      <c r="F297">
        <f t="shared" si="4"/>
        <v>1.0999999999512511E-3</v>
      </c>
    </row>
    <row r="298" spans="1:6">
      <c r="A298">
        <v>892.50210000000004</v>
      </c>
      <c r="B298" t="s">
        <v>4</v>
      </c>
      <c r="C298">
        <v>892.50120000000004</v>
      </c>
      <c r="D298">
        <v>0.88670000000000004</v>
      </c>
      <c r="F298">
        <f t="shared" si="4"/>
        <v>9.0000000000145519E-4</v>
      </c>
    </row>
    <row r="299" spans="1:6">
      <c r="A299">
        <v>894.28710000000001</v>
      </c>
      <c r="B299" t="s">
        <v>4</v>
      </c>
      <c r="C299">
        <v>894.28650000000005</v>
      </c>
      <c r="D299">
        <v>0.9375</v>
      </c>
      <c r="F299">
        <f t="shared" si="4"/>
        <v>5.9999999996307452E-4</v>
      </c>
    </row>
    <row r="300" spans="1:6">
      <c r="A300">
        <v>896.07569999999998</v>
      </c>
      <c r="B300" t="s">
        <v>4</v>
      </c>
      <c r="C300">
        <v>896.07500000000005</v>
      </c>
      <c r="D300">
        <v>0.94140000000000001</v>
      </c>
      <c r="F300">
        <f t="shared" si="4"/>
        <v>6.9999999993797246E-4</v>
      </c>
    </row>
    <row r="301" spans="1:6">
      <c r="A301">
        <v>897.86779999999999</v>
      </c>
      <c r="B301" t="s">
        <v>4</v>
      </c>
      <c r="C301">
        <v>897.86710000000005</v>
      </c>
      <c r="D301">
        <v>0.91410000000000002</v>
      </c>
      <c r="F301">
        <f t="shared" si="4"/>
        <v>6.9999999993797246E-4</v>
      </c>
    </row>
    <row r="302" spans="1:6">
      <c r="A302">
        <v>899.66359999999997</v>
      </c>
      <c r="B302" t="s">
        <v>4</v>
      </c>
      <c r="C302">
        <v>899.66309999999999</v>
      </c>
      <c r="D302">
        <v>0.89839999999999998</v>
      </c>
      <c r="F302">
        <f t="shared" si="4"/>
        <v>4.9999999998817657E-4</v>
      </c>
    </row>
    <row r="303" spans="1:6">
      <c r="A303">
        <v>901.46289999999999</v>
      </c>
      <c r="B303" t="s">
        <v>4</v>
      </c>
      <c r="C303">
        <v>901.46230000000003</v>
      </c>
      <c r="D303">
        <v>0.95309999999999995</v>
      </c>
      <c r="F303">
        <f t="shared" si="4"/>
        <v>5.9999999996307452E-4</v>
      </c>
    </row>
    <row r="304" spans="1:6">
      <c r="A304">
        <v>903.26580000000001</v>
      </c>
      <c r="B304" t="s">
        <v>4</v>
      </c>
      <c r="C304">
        <v>903.26499999999999</v>
      </c>
      <c r="D304">
        <v>0.91410000000000002</v>
      </c>
      <c r="F304">
        <f t="shared" si="4"/>
        <v>8.0000000002655725E-4</v>
      </c>
    </row>
    <row r="305" spans="1:6">
      <c r="A305">
        <v>905.07240000000002</v>
      </c>
      <c r="B305" t="s">
        <v>4</v>
      </c>
      <c r="C305">
        <v>905.07240000000002</v>
      </c>
      <c r="D305">
        <v>0.94920000000000004</v>
      </c>
      <c r="F305">
        <f t="shared" si="4"/>
        <v>0</v>
      </c>
    </row>
    <row r="306" spans="1:6">
      <c r="A306">
        <v>906.88250000000005</v>
      </c>
      <c r="B306" t="s">
        <v>4</v>
      </c>
      <c r="C306">
        <v>906.88189999999997</v>
      </c>
      <c r="D306">
        <v>0.9375</v>
      </c>
      <c r="F306">
        <f t="shared" si="4"/>
        <v>6.0000000007676135E-4</v>
      </c>
    </row>
    <row r="307" spans="1:6">
      <c r="A307">
        <v>908.69629999999995</v>
      </c>
      <c r="B307" t="s">
        <v>4</v>
      </c>
      <c r="C307">
        <v>908.69529999999997</v>
      </c>
      <c r="D307">
        <v>0.92190000000000005</v>
      </c>
      <c r="F307">
        <f t="shared" si="4"/>
        <v>9.9999999997635314E-4</v>
      </c>
    </row>
    <row r="308" spans="1:6">
      <c r="A308">
        <v>910.51369999999997</v>
      </c>
      <c r="B308" t="s">
        <v>4</v>
      </c>
      <c r="C308">
        <v>910.51319999999998</v>
      </c>
      <c r="D308">
        <v>0.94530000000000003</v>
      </c>
      <c r="F308">
        <f t="shared" si="4"/>
        <v>4.9999999998817657E-4</v>
      </c>
    </row>
    <row r="309" spans="1:6">
      <c r="A309">
        <v>912.3347</v>
      </c>
      <c r="B309" t="s">
        <v>4</v>
      </c>
      <c r="C309">
        <v>912.33370000000002</v>
      </c>
      <c r="D309">
        <v>0.87890000000000001</v>
      </c>
      <c r="F309">
        <f t="shared" si="4"/>
        <v>9.9999999997635314E-4</v>
      </c>
    </row>
    <row r="310" spans="1:6">
      <c r="A310">
        <v>914.15940000000001</v>
      </c>
      <c r="B310" t="s">
        <v>4</v>
      </c>
      <c r="C310">
        <v>914.15819999999997</v>
      </c>
      <c r="D310">
        <v>0.75</v>
      </c>
      <c r="F310">
        <f t="shared" si="4"/>
        <v>1.2000000000398359E-3</v>
      </c>
    </row>
    <row r="311" spans="1:6">
      <c r="A311">
        <v>915.98770000000002</v>
      </c>
      <c r="B311" t="s">
        <v>4</v>
      </c>
      <c r="C311">
        <v>915.98739999999998</v>
      </c>
      <c r="D311">
        <v>0.94530000000000003</v>
      </c>
      <c r="F311">
        <f t="shared" si="4"/>
        <v>3.0000000003838068E-4</v>
      </c>
    </row>
    <row r="312" spans="1:6">
      <c r="A312">
        <v>917.81960000000004</v>
      </c>
      <c r="B312" t="s">
        <v>4</v>
      </c>
      <c r="C312">
        <v>917.81889999999999</v>
      </c>
      <c r="D312">
        <v>0.92969999999999997</v>
      </c>
      <c r="F312">
        <f t="shared" si="4"/>
        <v>7.000000000516593E-4</v>
      </c>
    </row>
    <row r="313" spans="1:6">
      <c r="A313">
        <v>919.65530000000001</v>
      </c>
      <c r="B313" t="s">
        <v>4</v>
      </c>
      <c r="C313">
        <v>919.65340000000003</v>
      </c>
      <c r="D313">
        <v>0.79300000000000004</v>
      </c>
      <c r="F313">
        <f t="shared" si="4"/>
        <v>1.8999999999778083E-3</v>
      </c>
    </row>
    <row r="314" spans="1:6">
      <c r="A314">
        <v>921.49459999999999</v>
      </c>
      <c r="B314" t="s">
        <v>4</v>
      </c>
      <c r="C314">
        <v>921.49329999999998</v>
      </c>
      <c r="D314">
        <v>0.80079999999999996</v>
      </c>
      <c r="F314">
        <f t="shared" si="4"/>
        <v>1.3000000000147338E-3</v>
      </c>
    </row>
    <row r="315" spans="1:6">
      <c r="A315">
        <v>923.33759999999995</v>
      </c>
      <c r="B315" t="s">
        <v>4</v>
      </c>
      <c r="C315">
        <v>923.33479999999997</v>
      </c>
      <c r="D315">
        <v>0.66800000000000004</v>
      </c>
      <c r="F315">
        <f t="shared" si="4"/>
        <v>2.7999999999792635E-3</v>
      </c>
    </row>
    <row r="316" spans="1:6">
      <c r="A316">
        <v>925.18430000000001</v>
      </c>
      <c r="B316" t="s">
        <v>4</v>
      </c>
      <c r="C316">
        <v>925.18200000000002</v>
      </c>
      <c r="D316">
        <v>0.76949999999999996</v>
      </c>
      <c r="F316">
        <f t="shared" si="4"/>
        <v>2.299999999991087E-3</v>
      </c>
    </row>
    <row r="317" spans="1:6">
      <c r="A317">
        <v>927.03459999999995</v>
      </c>
      <c r="B317" t="s">
        <v>4</v>
      </c>
      <c r="C317">
        <v>927.03390000000002</v>
      </c>
      <c r="D317">
        <v>0.96089999999999998</v>
      </c>
      <c r="F317">
        <f t="shared" si="4"/>
        <v>6.9999999993797246E-4</v>
      </c>
    </row>
    <row r="318" spans="1:6">
      <c r="A318">
        <v>928.88869999999997</v>
      </c>
      <c r="B318" t="s">
        <v>4</v>
      </c>
      <c r="C318">
        <v>928.88800000000003</v>
      </c>
      <c r="D318">
        <v>0.93359999999999999</v>
      </c>
      <c r="F318">
        <f t="shared" si="4"/>
        <v>6.9999999993797246E-4</v>
      </c>
    </row>
    <row r="319" spans="1:6">
      <c r="A319">
        <v>930.74649999999997</v>
      </c>
      <c r="B319" t="s">
        <v>4</v>
      </c>
      <c r="C319">
        <v>930.74609999999996</v>
      </c>
      <c r="D319">
        <v>0.91410000000000002</v>
      </c>
      <c r="F319">
        <f t="shared" si="4"/>
        <v>4.0000000001327862E-4</v>
      </c>
    </row>
    <row r="320" spans="1:6">
      <c r="A320">
        <v>932.60799999999995</v>
      </c>
      <c r="B320" t="s">
        <v>4</v>
      </c>
      <c r="C320">
        <v>932.60640000000001</v>
      </c>
      <c r="D320">
        <v>0.80079999999999996</v>
      </c>
      <c r="F320">
        <f t="shared" si="4"/>
        <v>1.5999999999394277E-3</v>
      </c>
    </row>
    <row r="321" spans="1:6">
      <c r="A321">
        <v>934.47320000000002</v>
      </c>
      <c r="B321" t="s">
        <v>4</v>
      </c>
      <c r="C321">
        <v>934.47220000000004</v>
      </c>
      <c r="D321">
        <v>0.83979999999999999</v>
      </c>
      <c r="F321">
        <f t="shared" si="4"/>
        <v>9.9999999997635314E-4</v>
      </c>
    </row>
    <row r="322" spans="1:6">
      <c r="A322">
        <v>936.34209999999996</v>
      </c>
      <c r="B322" t="s">
        <v>4</v>
      </c>
      <c r="C322">
        <v>936.34019999999998</v>
      </c>
      <c r="D322">
        <v>0.76559999999999995</v>
      </c>
      <c r="F322">
        <f t="shared" si="4"/>
        <v>1.8999999999778083E-3</v>
      </c>
    </row>
    <row r="323" spans="1:6">
      <c r="A323">
        <v>938.21479999999997</v>
      </c>
      <c r="B323" t="s">
        <v>4</v>
      </c>
      <c r="C323">
        <v>938.21460000000002</v>
      </c>
      <c r="D323">
        <v>0.92190000000000005</v>
      </c>
      <c r="F323">
        <f t="shared" si="4"/>
        <v>1.9999999994979589E-4</v>
      </c>
    </row>
    <row r="324" spans="1:6">
      <c r="A324">
        <v>940.09119999999996</v>
      </c>
      <c r="B324" t="s">
        <v>4</v>
      </c>
      <c r="C324">
        <v>940.09090000000003</v>
      </c>
      <c r="D324">
        <v>0.95309999999999995</v>
      </c>
      <c r="F324">
        <f t="shared" si="4"/>
        <v>2.9999999992469384E-4</v>
      </c>
    </row>
    <row r="325" spans="1:6">
      <c r="A325">
        <v>941.97140000000002</v>
      </c>
      <c r="B325" t="s">
        <v>4</v>
      </c>
      <c r="C325">
        <v>941.96969999999999</v>
      </c>
      <c r="D325">
        <v>0.84770000000000001</v>
      </c>
      <c r="F325">
        <f t="shared" si="4"/>
        <v>1.7000000000280124E-3</v>
      </c>
    </row>
    <row r="326" spans="1:6">
      <c r="A326">
        <v>943.85540000000003</v>
      </c>
      <c r="B326" t="s">
        <v>4</v>
      </c>
      <c r="C326">
        <v>943.85400000000004</v>
      </c>
      <c r="D326">
        <v>0.83589999999999998</v>
      </c>
      <c r="F326">
        <f t="shared" si="4"/>
        <v>1.3999999999896318E-3</v>
      </c>
    </row>
    <row r="327" spans="1:6">
      <c r="A327">
        <v>945.74310000000003</v>
      </c>
      <c r="B327" t="s">
        <v>4</v>
      </c>
      <c r="C327">
        <v>945.74260000000004</v>
      </c>
      <c r="D327">
        <v>0.95699999999999996</v>
      </c>
      <c r="F327">
        <f t="shared" si="4"/>
        <v>4.9999999998817657E-4</v>
      </c>
    </row>
    <row r="328" spans="1:6">
      <c r="B328" t="s">
        <v>4</v>
      </c>
    </row>
    <row r="329" spans="1:6">
      <c r="C329" t="s">
        <v>7</v>
      </c>
      <c r="D329">
        <f>AVERAGE(D9:D327)</f>
        <v>0.8736401253918491</v>
      </c>
      <c r="E329" t="s">
        <v>7</v>
      </c>
      <c r="F329">
        <f>AVERAGE(F9:F327)</f>
        <v>8.2539184953178831E-4</v>
      </c>
    </row>
    <row r="330" spans="1:6">
      <c r="C330" t="s">
        <v>10</v>
      </c>
      <c r="D330">
        <f>STDEV(D9:D327)</f>
        <v>8.0720863201275764E-2</v>
      </c>
      <c r="E330" t="s">
        <v>10</v>
      </c>
      <c r="F330">
        <f>STDEV(F9:F327)</f>
        <v>5.6274352106993144E-4</v>
      </c>
    </row>
  </sheetData>
  <sortState ref="C3:D322">
    <sortCondition ref="C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30"/>
  <sheetViews>
    <sheetView tabSelected="1" workbookViewId="0">
      <selection activeCell="P12" sqref="P12"/>
    </sheetView>
  </sheetViews>
  <sheetFormatPr defaultRowHeight="15"/>
  <sheetData>
    <row r="1" spans="1:6">
      <c r="A1" t="s">
        <v>9</v>
      </c>
    </row>
    <row r="2" spans="1:6">
      <c r="A2" t="s">
        <v>14</v>
      </c>
    </row>
    <row r="3" spans="1:6">
      <c r="A3" t="s">
        <v>18</v>
      </c>
    </row>
    <row r="4" spans="1:6">
      <c r="A4" t="s">
        <v>16</v>
      </c>
    </row>
    <row r="7" spans="1:6">
      <c r="A7" t="s">
        <v>6</v>
      </c>
      <c r="C7" t="s">
        <v>15</v>
      </c>
      <c r="D7" t="s">
        <v>1</v>
      </c>
      <c r="F7" t="s">
        <v>8</v>
      </c>
    </row>
    <row r="8" spans="1:6">
      <c r="D8" t="s">
        <v>5</v>
      </c>
    </row>
    <row r="9" spans="1:6">
      <c r="A9">
        <v>501</v>
      </c>
      <c r="C9">
        <v>500.99990000000003</v>
      </c>
      <c r="D9">
        <v>1</v>
      </c>
      <c r="F9">
        <f t="shared" ref="F9:F72" si="0">ABS(A9-C9)</f>
        <v>9.9999999974897946E-5</v>
      </c>
    </row>
    <row r="10" spans="1:6">
      <c r="A10">
        <v>502.00200000000001</v>
      </c>
      <c r="C10">
        <v>502.00200000000001</v>
      </c>
      <c r="D10">
        <v>1</v>
      </c>
      <c r="F10">
        <f t="shared" si="0"/>
        <v>0</v>
      </c>
    </row>
    <row r="11" spans="1:6">
      <c r="A11">
        <v>503.00599999999997</v>
      </c>
      <c r="C11">
        <v>503.0059</v>
      </c>
      <c r="D11">
        <v>0.97270000000000001</v>
      </c>
      <c r="F11">
        <f t="shared" si="0"/>
        <v>9.9999999974897946E-5</v>
      </c>
    </row>
    <row r="12" spans="1:6">
      <c r="A12">
        <v>504.012</v>
      </c>
      <c r="C12">
        <v>504.01260000000002</v>
      </c>
      <c r="D12">
        <v>1</v>
      </c>
      <c r="F12">
        <f t="shared" si="0"/>
        <v>6.0000000001991793E-4</v>
      </c>
    </row>
    <row r="13" spans="1:6">
      <c r="A13">
        <v>505.02</v>
      </c>
      <c r="C13">
        <v>505.02</v>
      </c>
      <c r="D13">
        <v>0.94920000000000004</v>
      </c>
      <c r="F13">
        <f t="shared" si="0"/>
        <v>0</v>
      </c>
    </row>
    <row r="14" spans="1:6">
      <c r="A14">
        <v>506.0301</v>
      </c>
      <c r="C14">
        <v>506.02980000000002</v>
      </c>
      <c r="D14">
        <v>1</v>
      </c>
      <c r="F14">
        <f t="shared" si="0"/>
        <v>2.9999999998153726E-4</v>
      </c>
    </row>
    <row r="15" spans="1:6">
      <c r="A15">
        <v>507.0421</v>
      </c>
      <c r="C15">
        <v>507.04169999999999</v>
      </c>
      <c r="D15">
        <v>0.93359999999999999</v>
      </c>
      <c r="F15">
        <f t="shared" si="0"/>
        <v>4.0000000001327862E-4</v>
      </c>
    </row>
    <row r="16" spans="1:6">
      <c r="A16">
        <v>508.05619999999999</v>
      </c>
      <c r="C16">
        <v>508.05549999999999</v>
      </c>
      <c r="D16">
        <v>0.90229999999999999</v>
      </c>
      <c r="F16">
        <f t="shared" si="0"/>
        <v>6.9999999999481588E-4</v>
      </c>
    </row>
    <row r="17" spans="1:6">
      <c r="A17">
        <v>509.07229999999998</v>
      </c>
      <c r="C17">
        <v>509.07190000000003</v>
      </c>
      <c r="D17">
        <v>0.92579999999999996</v>
      </c>
      <c r="F17">
        <f t="shared" si="0"/>
        <v>3.999999999564352E-4</v>
      </c>
    </row>
    <row r="18" spans="1:6">
      <c r="A18">
        <v>510.09050000000002</v>
      </c>
      <c r="C18">
        <v>510.08980000000003</v>
      </c>
      <c r="D18">
        <v>0.88280000000000003</v>
      </c>
      <c r="F18">
        <f t="shared" si="0"/>
        <v>6.9999999999481588E-4</v>
      </c>
    </row>
    <row r="19" spans="1:6">
      <c r="A19">
        <v>511.11070000000001</v>
      </c>
      <c r="C19">
        <v>511.11070000000001</v>
      </c>
      <c r="D19">
        <v>1</v>
      </c>
      <c r="F19">
        <f t="shared" si="0"/>
        <v>0</v>
      </c>
    </row>
    <row r="20" spans="1:6">
      <c r="A20">
        <v>512.13289999999995</v>
      </c>
      <c r="C20">
        <v>512.13239999999996</v>
      </c>
      <c r="D20">
        <v>0.90229999999999999</v>
      </c>
      <c r="F20">
        <f t="shared" si="0"/>
        <v>4.9999999998817657E-4</v>
      </c>
    </row>
    <row r="21" spans="1:6">
      <c r="A21">
        <v>513.15710000000001</v>
      </c>
      <c r="C21">
        <v>513.15689999999995</v>
      </c>
      <c r="D21">
        <v>1</v>
      </c>
      <c r="F21">
        <f t="shared" si="0"/>
        <v>2.0000000006348273E-4</v>
      </c>
    </row>
    <row r="22" spans="1:6">
      <c r="A22">
        <v>514.18349999999998</v>
      </c>
      <c r="C22">
        <v>514.18320000000006</v>
      </c>
      <c r="D22">
        <v>0.94140000000000001</v>
      </c>
      <c r="F22">
        <f t="shared" si="0"/>
        <v>2.9999999992469384E-4</v>
      </c>
    </row>
    <row r="23" spans="1:6">
      <c r="A23">
        <v>515.21180000000004</v>
      </c>
      <c r="C23">
        <v>515.21169999999995</v>
      </c>
      <c r="D23">
        <v>1</v>
      </c>
      <c r="F23">
        <f t="shared" si="0"/>
        <v>1.0000000008858478E-4</v>
      </c>
    </row>
    <row r="24" spans="1:6">
      <c r="A24">
        <v>516.2423</v>
      </c>
      <c r="C24">
        <v>516.24220000000003</v>
      </c>
      <c r="D24">
        <v>0.95309999999999995</v>
      </c>
      <c r="F24">
        <f t="shared" si="0"/>
        <v>9.9999999974897946E-5</v>
      </c>
    </row>
    <row r="25" spans="1:6">
      <c r="A25">
        <v>517.27470000000005</v>
      </c>
      <c r="C25">
        <v>517.27440000000001</v>
      </c>
      <c r="D25">
        <v>0.90229999999999999</v>
      </c>
      <c r="F25">
        <f t="shared" si="0"/>
        <v>3.0000000003838068E-4</v>
      </c>
    </row>
    <row r="26" spans="1:6">
      <c r="A26">
        <v>518.30930000000001</v>
      </c>
      <c r="C26">
        <v>518.30880000000002</v>
      </c>
      <c r="D26">
        <v>0.9375</v>
      </c>
      <c r="F26">
        <f t="shared" si="0"/>
        <v>4.9999999998817657E-4</v>
      </c>
    </row>
    <row r="27" spans="1:6">
      <c r="A27">
        <v>519.34590000000003</v>
      </c>
      <c r="C27">
        <v>519.34580000000005</v>
      </c>
      <c r="D27">
        <v>0.97270000000000001</v>
      </c>
      <c r="F27">
        <f t="shared" si="0"/>
        <v>9.9999999974897946E-5</v>
      </c>
    </row>
    <row r="28" spans="1:6">
      <c r="A28">
        <v>520.38459999999998</v>
      </c>
      <c r="C28">
        <v>520.38490000000002</v>
      </c>
      <c r="D28">
        <v>0.99609999999999999</v>
      </c>
      <c r="F28">
        <f t="shared" si="0"/>
        <v>3.0000000003838068E-4</v>
      </c>
    </row>
    <row r="29" spans="1:6">
      <c r="A29">
        <v>521.42539999999997</v>
      </c>
      <c r="C29">
        <v>521.42539999999997</v>
      </c>
      <c r="D29">
        <v>1</v>
      </c>
      <c r="F29">
        <f t="shared" si="0"/>
        <v>0</v>
      </c>
    </row>
    <row r="30" spans="1:6">
      <c r="A30">
        <v>522.46820000000002</v>
      </c>
      <c r="C30">
        <v>522.46810000000005</v>
      </c>
      <c r="D30">
        <v>1</v>
      </c>
      <c r="F30">
        <f t="shared" si="0"/>
        <v>9.9999999974897946E-5</v>
      </c>
    </row>
    <row r="31" spans="1:6">
      <c r="A31">
        <v>523.51319999999998</v>
      </c>
      <c r="C31">
        <v>523.51310000000001</v>
      </c>
      <c r="D31">
        <v>1</v>
      </c>
      <c r="F31">
        <f t="shared" si="0"/>
        <v>9.9999999974897946E-5</v>
      </c>
    </row>
    <row r="32" spans="1:6">
      <c r="A32">
        <v>524.56020000000001</v>
      </c>
      <c r="C32">
        <v>524.55970000000002</v>
      </c>
      <c r="D32">
        <v>0.92579999999999996</v>
      </c>
      <c r="F32">
        <f t="shared" si="0"/>
        <v>4.9999999998817657E-4</v>
      </c>
    </row>
    <row r="33" spans="1:6">
      <c r="A33">
        <v>525.60929999999996</v>
      </c>
      <c r="C33">
        <v>525.6087</v>
      </c>
      <c r="D33">
        <v>0.91020000000000001</v>
      </c>
      <c r="F33">
        <f t="shared" si="0"/>
        <v>5.9999999996307452E-4</v>
      </c>
    </row>
    <row r="34" spans="1:6">
      <c r="A34">
        <v>526.66049999999996</v>
      </c>
      <c r="C34">
        <v>526.66020000000003</v>
      </c>
      <c r="D34">
        <v>0.96479999999999999</v>
      </c>
      <c r="F34">
        <f t="shared" si="0"/>
        <v>2.9999999992469384E-4</v>
      </c>
    </row>
    <row r="35" spans="1:6">
      <c r="A35">
        <v>527.71379999999999</v>
      </c>
      <c r="C35">
        <v>527.71360000000004</v>
      </c>
      <c r="D35">
        <v>0.95699999999999996</v>
      </c>
      <c r="F35">
        <f t="shared" si="0"/>
        <v>1.9999999994979589E-4</v>
      </c>
    </row>
    <row r="36" spans="1:6">
      <c r="A36">
        <v>528.76930000000004</v>
      </c>
      <c r="C36">
        <v>528.76890000000003</v>
      </c>
      <c r="D36">
        <v>0.97660000000000002</v>
      </c>
      <c r="F36">
        <f t="shared" si="0"/>
        <v>4.0000000001327862E-4</v>
      </c>
    </row>
    <row r="37" spans="1:6">
      <c r="A37">
        <v>529.82680000000005</v>
      </c>
      <c r="C37">
        <v>529.82719999999995</v>
      </c>
      <c r="D37">
        <v>1</v>
      </c>
      <c r="F37">
        <f t="shared" si="0"/>
        <v>3.9999999989959178E-4</v>
      </c>
    </row>
    <row r="38" spans="1:6">
      <c r="A38">
        <v>530.88649999999996</v>
      </c>
      <c r="C38">
        <v>530.88630000000001</v>
      </c>
      <c r="D38">
        <v>1</v>
      </c>
      <c r="F38">
        <f t="shared" si="0"/>
        <v>1.9999999994979589E-4</v>
      </c>
    </row>
    <row r="39" spans="1:6">
      <c r="A39">
        <v>531.94820000000004</v>
      </c>
      <c r="C39">
        <v>531.94820000000004</v>
      </c>
      <c r="D39">
        <v>1</v>
      </c>
      <c r="F39">
        <f t="shared" si="0"/>
        <v>0</v>
      </c>
    </row>
    <row r="40" spans="1:6">
      <c r="A40">
        <v>533.01210000000003</v>
      </c>
      <c r="C40">
        <v>533.01160000000004</v>
      </c>
      <c r="D40">
        <v>0.96479999999999999</v>
      </c>
      <c r="F40">
        <f t="shared" si="0"/>
        <v>4.9999999998817657E-4</v>
      </c>
    </row>
    <row r="41" spans="1:6">
      <c r="A41">
        <v>534.07820000000004</v>
      </c>
      <c r="C41">
        <v>534.07839999999999</v>
      </c>
      <c r="D41">
        <v>1</v>
      </c>
      <c r="F41">
        <f t="shared" si="0"/>
        <v>1.9999999994979589E-4</v>
      </c>
    </row>
    <row r="42" spans="1:6">
      <c r="A42">
        <v>535.1463</v>
      </c>
      <c r="C42">
        <v>535.14639999999997</v>
      </c>
      <c r="D42">
        <v>0.98050000000000004</v>
      </c>
      <c r="F42">
        <f t="shared" si="0"/>
        <v>9.9999999974897946E-5</v>
      </c>
    </row>
    <row r="43" spans="1:6">
      <c r="A43">
        <v>536.21659999999997</v>
      </c>
      <c r="C43">
        <v>536.21669999999995</v>
      </c>
      <c r="D43">
        <v>1</v>
      </c>
      <c r="F43">
        <f t="shared" si="0"/>
        <v>9.9999999974897946E-5</v>
      </c>
    </row>
    <row r="44" spans="1:6">
      <c r="A44">
        <v>537.28899999999999</v>
      </c>
      <c r="C44">
        <v>537.28869999999995</v>
      </c>
      <c r="D44">
        <v>0.94530000000000003</v>
      </c>
      <c r="F44">
        <f t="shared" si="0"/>
        <v>3.0000000003838068E-4</v>
      </c>
    </row>
    <row r="45" spans="1:6">
      <c r="A45">
        <v>538.36360000000002</v>
      </c>
      <c r="C45">
        <v>538.36350000000004</v>
      </c>
      <c r="D45">
        <v>1</v>
      </c>
      <c r="F45">
        <f t="shared" si="0"/>
        <v>9.9999999974897946E-5</v>
      </c>
    </row>
    <row r="46" spans="1:6">
      <c r="A46">
        <v>539.44029999999998</v>
      </c>
      <c r="C46">
        <v>539.44029999999998</v>
      </c>
      <c r="D46">
        <v>1</v>
      </c>
      <c r="F46">
        <f t="shared" si="0"/>
        <v>0</v>
      </c>
    </row>
    <row r="47" spans="1:6">
      <c r="A47">
        <v>540.51919999999996</v>
      </c>
      <c r="C47">
        <v>540.51940000000002</v>
      </c>
      <c r="D47">
        <v>1</v>
      </c>
      <c r="F47">
        <f t="shared" si="0"/>
        <v>2.0000000006348273E-4</v>
      </c>
    </row>
    <row r="48" spans="1:6">
      <c r="A48">
        <v>541.60029999999995</v>
      </c>
      <c r="C48">
        <v>541.6001</v>
      </c>
      <c r="D48">
        <v>0.96479999999999999</v>
      </c>
      <c r="F48">
        <f t="shared" si="0"/>
        <v>1.9999999994979589E-4</v>
      </c>
    </row>
    <row r="49" spans="1:6">
      <c r="A49">
        <v>542.68349999999998</v>
      </c>
      <c r="C49">
        <v>542.68349999999998</v>
      </c>
      <c r="D49">
        <v>1</v>
      </c>
      <c r="F49">
        <f t="shared" si="0"/>
        <v>0</v>
      </c>
    </row>
    <row r="50" spans="1:6">
      <c r="A50">
        <v>543.76880000000006</v>
      </c>
      <c r="C50">
        <v>543.76880000000006</v>
      </c>
      <c r="D50">
        <v>1</v>
      </c>
      <c r="F50">
        <f t="shared" si="0"/>
        <v>0</v>
      </c>
    </row>
    <row r="51" spans="1:6">
      <c r="A51">
        <v>544.85640000000001</v>
      </c>
      <c r="C51">
        <v>544.85580000000004</v>
      </c>
      <c r="D51">
        <v>0.90229999999999999</v>
      </c>
      <c r="F51">
        <f t="shared" si="0"/>
        <v>5.9999999996307452E-4</v>
      </c>
    </row>
    <row r="52" spans="1:6">
      <c r="A52">
        <v>545.9461</v>
      </c>
      <c r="C52">
        <v>545.94590000000005</v>
      </c>
      <c r="D52">
        <v>0.96479999999999999</v>
      </c>
      <c r="F52">
        <f t="shared" si="0"/>
        <v>1.9999999994979589E-4</v>
      </c>
    </row>
    <row r="53" spans="1:6">
      <c r="A53">
        <v>547.03800000000001</v>
      </c>
      <c r="C53">
        <v>547.03769999999997</v>
      </c>
      <c r="D53">
        <v>1</v>
      </c>
      <c r="F53">
        <f t="shared" si="0"/>
        <v>3.0000000003838068E-4</v>
      </c>
    </row>
    <row r="54" spans="1:6">
      <c r="A54">
        <v>548.13199999999995</v>
      </c>
      <c r="C54">
        <v>548.13170000000002</v>
      </c>
      <c r="D54">
        <v>0.95309999999999995</v>
      </c>
      <c r="F54">
        <f t="shared" si="0"/>
        <v>2.9999999992469384E-4</v>
      </c>
    </row>
    <row r="55" spans="1:6">
      <c r="A55">
        <v>549.22829999999999</v>
      </c>
      <c r="C55">
        <v>549.22789999999998</v>
      </c>
      <c r="D55">
        <v>0.94920000000000004</v>
      </c>
      <c r="F55">
        <f t="shared" si="0"/>
        <v>4.0000000001327862E-4</v>
      </c>
    </row>
    <row r="56" spans="1:6">
      <c r="A56">
        <v>550.32680000000005</v>
      </c>
      <c r="C56">
        <v>550.32669999999996</v>
      </c>
      <c r="D56">
        <v>1</v>
      </c>
      <c r="F56">
        <f t="shared" si="0"/>
        <v>1.0000000008858478E-4</v>
      </c>
    </row>
    <row r="57" spans="1:6">
      <c r="A57">
        <v>551.42740000000003</v>
      </c>
      <c r="C57">
        <v>551.42719999999997</v>
      </c>
      <c r="D57">
        <v>0.96479999999999999</v>
      </c>
      <c r="F57">
        <f t="shared" si="0"/>
        <v>2.0000000006348273E-4</v>
      </c>
    </row>
    <row r="58" spans="1:6">
      <c r="A58">
        <v>552.53030000000001</v>
      </c>
      <c r="C58">
        <v>552.53020000000004</v>
      </c>
      <c r="D58">
        <v>1</v>
      </c>
      <c r="F58">
        <f t="shared" si="0"/>
        <v>9.9999999974897946E-5</v>
      </c>
    </row>
    <row r="59" spans="1:6">
      <c r="A59">
        <v>553.63530000000003</v>
      </c>
      <c r="C59">
        <v>553.63509999999997</v>
      </c>
      <c r="D59">
        <v>1</v>
      </c>
      <c r="F59">
        <f t="shared" si="0"/>
        <v>2.0000000006348273E-4</v>
      </c>
    </row>
    <row r="60" spans="1:6">
      <c r="A60">
        <v>554.74260000000004</v>
      </c>
      <c r="C60">
        <v>554.74249999999995</v>
      </c>
      <c r="D60">
        <v>0.99609999999999999</v>
      </c>
      <c r="F60">
        <f t="shared" si="0"/>
        <v>1.0000000008858478E-4</v>
      </c>
    </row>
    <row r="61" spans="1:6">
      <c r="A61">
        <v>555.85209999999995</v>
      </c>
      <c r="C61">
        <v>555.8519</v>
      </c>
      <c r="D61">
        <v>1</v>
      </c>
      <c r="F61">
        <f t="shared" si="0"/>
        <v>1.9999999994979589E-4</v>
      </c>
    </row>
    <row r="62" spans="1:6">
      <c r="A62">
        <v>556.96379999999999</v>
      </c>
      <c r="C62">
        <v>556.96299999999997</v>
      </c>
      <c r="D62">
        <v>0.875</v>
      </c>
      <c r="F62">
        <f t="shared" si="0"/>
        <v>8.0000000002655725E-4</v>
      </c>
    </row>
    <row r="63" spans="1:6">
      <c r="A63">
        <v>558.07770000000005</v>
      </c>
      <c r="C63">
        <v>558.0779</v>
      </c>
      <c r="D63">
        <v>1</v>
      </c>
      <c r="F63">
        <f t="shared" si="0"/>
        <v>1.9999999994979589E-4</v>
      </c>
    </row>
    <row r="64" spans="1:6">
      <c r="A64">
        <v>559.19389999999999</v>
      </c>
      <c r="C64">
        <v>559.19420000000002</v>
      </c>
      <c r="D64">
        <v>1</v>
      </c>
      <c r="F64">
        <f t="shared" si="0"/>
        <v>3.0000000003838068E-4</v>
      </c>
    </row>
    <row r="65" spans="1:6">
      <c r="A65">
        <v>560.31230000000005</v>
      </c>
      <c r="C65">
        <v>560.31219999999996</v>
      </c>
      <c r="D65">
        <v>1</v>
      </c>
      <c r="F65">
        <f t="shared" si="0"/>
        <v>1.0000000008858478E-4</v>
      </c>
    </row>
    <row r="66" spans="1:6">
      <c r="A66">
        <v>561.43290000000002</v>
      </c>
      <c r="C66">
        <v>561.43269999999995</v>
      </c>
      <c r="D66">
        <v>0.94530000000000003</v>
      </c>
      <c r="F66">
        <f t="shared" si="0"/>
        <v>2.0000000006348273E-4</v>
      </c>
    </row>
    <row r="67" spans="1:6">
      <c r="A67">
        <v>562.55579999999998</v>
      </c>
      <c r="C67">
        <v>562.55529999999999</v>
      </c>
      <c r="D67">
        <v>0.94530000000000003</v>
      </c>
      <c r="F67">
        <f t="shared" si="0"/>
        <v>4.9999999998817657E-4</v>
      </c>
    </row>
    <row r="68" spans="1:6">
      <c r="A68">
        <v>563.68089999999995</v>
      </c>
      <c r="C68">
        <v>563.68060000000003</v>
      </c>
      <c r="D68">
        <v>0.97660000000000002</v>
      </c>
      <c r="F68">
        <f t="shared" si="0"/>
        <v>2.9999999992469384E-4</v>
      </c>
    </row>
    <row r="69" spans="1:6">
      <c r="A69">
        <v>564.80820000000006</v>
      </c>
      <c r="C69">
        <v>564.80769999999995</v>
      </c>
      <c r="D69">
        <v>0.92579999999999996</v>
      </c>
      <c r="F69">
        <f t="shared" si="0"/>
        <v>5.0000000010186341E-4</v>
      </c>
    </row>
    <row r="70" spans="1:6">
      <c r="A70">
        <v>565.93780000000004</v>
      </c>
      <c r="C70">
        <v>565.93799999999999</v>
      </c>
      <c r="D70">
        <v>1</v>
      </c>
      <c r="F70">
        <f t="shared" si="0"/>
        <v>1.9999999994979589E-4</v>
      </c>
    </row>
    <row r="71" spans="1:6">
      <c r="A71">
        <v>567.06970000000001</v>
      </c>
      <c r="C71">
        <v>567.06970000000001</v>
      </c>
      <c r="D71">
        <v>0.99609999999999999</v>
      </c>
      <c r="F71">
        <f t="shared" si="0"/>
        <v>0</v>
      </c>
    </row>
    <row r="72" spans="1:6">
      <c r="A72">
        <v>568.20389999999998</v>
      </c>
      <c r="C72">
        <v>568.20299999999997</v>
      </c>
      <c r="D72">
        <v>0.88670000000000004</v>
      </c>
      <c r="F72">
        <f t="shared" si="0"/>
        <v>9.0000000000145519E-4</v>
      </c>
    </row>
    <row r="73" spans="1:6">
      <c r="A73">
        <v>569.34029999999996</v>
      </c>
      <c r="C73">
        <v>569.34010000000001</v>
      </c>
      <c r="D73">
        <v>1</v>
      </c>
      <c r="F73">
        <f t="shared" ref="F73:F136" si="1">ABS(A73-C73)</f>
        <v>1.9999999994979589E-4</v>
      </c>
    </row>
    <row r="74" spans="1:6">
      <c r="A74">
        <v>570.47900000000004</v>
      </c>
      <c r="C74">
        <v>570.4787</v>
      </c>
      <c r="D74">
        <v>1</v>
      </c>
      <c r="F74">
        <f t="shared" si="1"/>
        <v>3.0000000003838068E-4</v>
      </c>
    </row>
    <row r="75" spans="1:6">
      <c r="A75">
        <v>571.61990000000003</v>
      </c>
      <c r="C75">
        <v>571.61929999999995</v>
      </c>
      <c r="D75">
        <v>0.90229999999999999</v>
      </c>
      <c r="F75">
        <f t="shared" si="1"/>
        <v>6.0000000007676135E-4</v>
      </c>
    </row>
    <row r="76" spans="1:6">
      <c r="A76">
        <v>572.76310000000001</v>
      </c>
      <c r="C76">
        <v>572.76310000000001</v>
      </c>
      <c r="D76">
        <v>0.96089999999999998</v>
      </c>
      <c r="F76">
        <f t="shared" si="1"/>
        <v>0</v>
      </c>
    </row>
    <row r="77" spans="1:6">
      <c r="A77">
        <v>573.90869999999995</v>
      </c>
      <c r="C77">
        <v>573.90869999999995</v>
      </c>
      <c r="D77">
        <v>0.96479999999999999</v>
      </c>
      <c r="F77">
        <f t="shared" si="1"/>
        <v>0</v>
      </c>
    </row>
    <row r="78" spans="1:6">
      <c r="A78">
        <v>575.05650000000003</v>
      </c>
      <c r="C78">
        <v>575.05650000000003</v>
      </c>
      <c r="D78">
        <v>1</v>
      </c>
      <c r="F78">
        <f t="shared" si="1"/>
        <v>0</v>
      </c>
    </row>
    <row r="79" spans="1:6">
      <c r="A79">
        <v>576.20659999999998</v>
      </c>
      <c r="C79">
        <v>576.20659999999998</v>
      </c>
      <c r="D79">
        <v>1</v>
      </c>
      <c r="F79">
        <f t="shared" si="1"/>
        <v>0</v>
      </c>
    </row>
    <row r="80" spans="1:6">
      <c r="A80">
        <v>577.35900000000004</v>
      </c>
      <c r="C80">
        <v>577.35900000000004</v>
      </c>
      <c r="D80">
        <v>1</v>
      </c>
      <c r="F80">
        <f t="shared" si="1"/>
        <v>0</v>
      </c>
    </row>
    <row r="81" spans="1:6">
      <c r="A81">
        <v>578.51369999999997</v>
      </c>
      <c r="C81">
        <v>578.51350000000002</v>
      </c>
      <c r="D81">
        <v>0.9375</v>
      </c>
      <c r="F81">
        <f t="shared" si="1"/>
        <v>1.9999999994979589E-4</v>
      </c>
    </row>
    <row r="82" spans="1:6">
      <c r="A82">
        <v>579.67079999999999</v>
      </c>
      <c r="C82">
        <v>579.67079999999999</v>
      </c>
      <c r="D82">
        <v>0.92579999999999996</v>
      </c>
      <c r="F82">
        <f t="shared" si="1"/>
        <v>0</v>
      </c>
    </row>
    <row r="83" spans="1:6">
      <c r="A83">
        <v>580.83010000000002</v>
      </c>
      <c r="C83">
        <v>580.83029999999997</v>
      </c>
      <c r="D83">
        <v>1</v>
      </c>
      <c r="F83">
        <f t="shared" si="1"/>
        <v>1.9999999994979589E-4</v>
      </c>
    </row>
    <row r="84" spans="1:6">
      <c r="A84">
        <v>581.99180000000001</v>
      </c>
      <c r="C84">
        <v>581.99120000000005</v>
      </c>
      <c r="D84">
        <v>0.94920000000000004</v>
      </c>
      <c r="F84">
        <f t="shared" si="1"/>
        <v>5.9999999996307452E-4</v>
      </c>
    </row>
    <row r="85" spans="1:6">
      <c r="A85">
        <v>583.1558</v>
      </c>
      <c r="C85">
        <v>583.1558</v>
      </c>
      <c r="D85">
        <v>0.94920000000000004</v>
      </c>
      <c r="F85">
        <f t="shared" si="1"/>
        <v>0</v>
      </c>
    </row>
    <row r="86" spans="1:6">
      <c r="A86">
        <v>584.32209999999998</v>
      </c>
      <c r="C86">
        <v>584.32159999999999</v>
      </c>
      <c r="D86">
        <v>0.95699999999999996</v>
      </c>
      <c r="F86">
        <f t="shared" si="1"/>
        <v>4.9999999998817657E-4</v>
      </c>
    </row>
    <row r="87" spans="1:6">
      <c r="A87">
        <v>585.49069999999995</v>
      </c>
      <c r="C87">
        <v>585.4905</v>
      </c>
      <c r="D87">
        <v>0.94530000000000003</v>
      </c>
      <c r="F87">
        <f t="shared" si="1"/>
        <v>1.9999999994979589E-4</v>
      </c>
    </row>
    <row r="88" spans="1:6">
      <c r="A88">
        <v>586.6617</v>
      </c>
      <c r="C88">
        <v>586.66200000000003</v>
      </c>
      <c r="D88">
        <v>1</v>
      </c>
      <c r="F88">
        <f t="shared" si="1"/>
        <v>3.0000000003838068E-4</v>
      </c>
    </row>
    <row r="89" spans="1:6">
      <c r="A89">
        <v>587.83500000000004</v>
      </c>
      <c r="C89">
        <v>587.83489999999995</v>
      </c>
      <c r="D89">
        <v>1</v>
      </c>
      <c r="F89">
        <f t="shared" si="1"/>
        <v>1.0000000008858478E-4</v>
      </c>
    </row>
    <row r="90" spans="1:6">
      <c r="A90">
        <v>589.01070000000004</v>
      </c>
      <c r="C90">
        <v>589.01089999999999</v>
      </c>
      <c r="D90">
        <v>1</v>
      </c>
      <c r="F90">
        <f t="shared" si="1"/>
        <v>1.9999999994979589E-4</v>
      </c>
    </row>
    <row r="91" spans="1:6">
      <c r="A91">
        <v>590.18870000000004</v>
      </c>
      <c r="C91">
        <v>590.1884</v>
      </c>
      <c r="D91">
        <v>0.99219999999999997</v>
      </c>
      <c r="F91">
        <f t="shared" si="1"/>
        <v>3.0000000003838068E-4</v>
      </c>
    </row>
    <row r="92" spans="1:6">
      <c r="A92">
        <v>591.3691</v>
      </c>
      <c r="C92">
        <v>591.36900000000003</v>
      </c>
      <c r="D92">
        <v>1</v>
      </c>
      <c r="F92">
        <f t="shared" si="1"/>
        <v>9.9999999974897946E-5</v>
      </c>
    </row>
    <row r="93" spans="1:6">
      <c r="A93">
        <v>592.55179999999996</v>
      </c>
      <c r="C93">
        <v>592.55129999999997</v>
      </c>
      <c r="D93">
        <v>0.96879999999999999</v>
      </c>
      <c r="F93">
        <f t="shared" si="1"/>
        <v>4.9999999998817657E-4</v>
      </c>
    </row>
    <row r="94" spans="1:6">
      <c r="A94">
        <v>593.73689999999999</v>
      </c>
      <c r="C94">
        <v>593.73689999999999</v>
      </c>
      <c r="D94">
        <v>1</v>
      </c>
      <c r="F94">
        <f t="shared" si="1"/>
        <v>0</v>
      </c>
    </row>
    <row r="95" spans="1:6">
      <c r="A95">
        <v>594.92439999999999</v>
      </c>
      <c r="C95">
        <v>594.92399999999998</v>
      </c>
      <c r="D95">
        <v>0.97270000000000001</v>
      </c>
      <c r="F95">
        <f t="shared" si="1"/>
        <v>4.0000000001327862E-4</v>
      </c>
    </row>
    <row r="96" spans="1:6">
      <c r="A96">
        <v>596.11419999999998</v>
      </c>
      <c r="C96">
        <v>596.11389999999994</v>
      </c>
      <c r="D96">
        <v>1</v>
      </c>
      <c r="F96">
        <f t="shared" si="1"/>
        <v>3.0000000003838068E-4</v>
      </c>
    </row>
    <row r="97" spans="1:6">
      <c r="A97">
        <v>597.30650000000003</v>
      </c>
      <c r="C97">
        <v>597.30619999999999</v>
      </c>
      <c r="D97">
        <v>1</v>
      </c>
      <c r="F97">
        <f t="shared" si="1"/>
        <v>3.0000000003838068E-4</v>
      </c>
    </row>
    <row r="98" spans="1:6">
      <c r="A98">
        <v>598.50109999999995</v>
      </c>
      <c r="C98">
        <v>598.50160000000005</v>
      </c>
      <c r="D98">
        <v>1</v>
      </c>
      <c r="F98">
        <f t="shared" si="1"/>
        <v>5.0000000010186341E-4</v>
      </c>
    </row>
    <row r="99" spans="1:6">
      <c r="A99">
        <v>599.69809999999995</v>
      </c>
      <c r="C99">
        <v>599.69780000000003</v>
      </c>
      <c r="D99">
        <v>0.94920000000000004</v>
      </c>
      <c r="F99">
        <f t="shared" si="1"/>
        <v>2.9999999992469384E-4</v>
      </c>
    </row>
    <row r="100" spans="1:6">
      <c r="A100">
        <v>600.89750000000004</v>
      </c>
      <c r="C100">
        <v>600.89750000000004</v>
      </c>
      <c r="D100">
        <v>1</v>
      </c>
      <c r="F100">
        <f t="shared" si="1"/>
        <v>0</v>
      </c>
    </row>
    <row r="101" spans="1:6">
      <c r="A101">
        <v>602.09929999999997</v>
      </c>
      <c r="C101">
        <v>602.09969999999998</v>
      </c>
      <c r="D101">
        <v>1</v>
      </c>
      <c r="F101">
        <f t="shared" si="1"/>
        <v>4.0000000001327862E-4</v>
      </c>
    </row>
    <row r="102" spans="1:6">
      <c r="A102">
        <v>603.30349999999999</v>
      </c>
      <c r="C102">
        <v>603.30330000000004</v>
      </c>
      <c r="D102">
        <v>1</v>
      </c>
      <c r="F102">
        <f t="shared" si="1"/>
        <v>1.9999999994979589E-4</v>
      </c>
    </row>
    <row r="103" spans="1:6">
      <c r="A103">
        <v>604.51009999999997</v>
      </c>
      <c r="C103">
        <v>604.51030000000003</v>
      </c>
      <c r="D103">
        <v>1</v>
      </c>
      <c r="F103">
        <f t="shared" si="1"/>
        <v>2.0000000006348273E-4</v>
      </c>
    </row>
    <row r="104" spans="1:6">
      <c r="A104">
        <v>605.71910000000003</v>
      </c>
      <c r="C104">
        <v>605.71900000000005</v>
      </c>
      <c r="D104">
        <v>0.94530000000000003</v>
      </c>
      <c r="F104">
        <f t="shared" si="1"/>
        <v>9.9999999974897946E-5</v>
      </c>
    </row>
    <row r="105" spans="1:6">
      <c r="A105">
        <v>606.93050000000005</v>
      </c>
      <c r="C105">
        <v>606.93050000000005</v>
      </c>
      <c r="D105">
        <v>1</v>
      </c>
      <c r="F105">
        <f t="shared" si="1"/>
        <v>0</v>
      </c>
    </row>
    <row r="106" spans="1:6">
      <c r="A106">
        <v>608.14440000000002</v>
      </c>
      <c r="C106">
        <v>608.14430000000004</v>
      </c>
      <c r="D106">
        <v>0.97270000000000001</v>
      </c>
      <c r="F106">
        <f t="shared" si="1"/>
        <v>9.9999999974897946E-5</v>
      </c>
    </row>
    <row r="107" spans="1:6">
      <c r="A107">
        <v>609.36069999999995</v>
      </c>
      <c r="C107">
        <v>609.36080000000004</v>
      </c>
      <c r="D107">
        <v>1</v>
      </c>
      <c r="F107">
        <f t="shared" si="1"/>
        <v>1.0000000008858478E-4</v>
      </c>
    </row>
    <row r="108" spans="1:6">
      <c r="A108">
        <v>610.57939999999996</v>
      </c>
      <c r="C108">
        <v>610.57929999999999</v>
      </c>
      <c r="D108">
        <v>1</v>
      </c>
      <c r="F108">
        <f t="shared" si="1"/>
        <v>9.9999999974897946E-5</v>
      </c>
    </row>
    <row r="109" spans="1:6">
      <c r="A109">
        <v>611.80060000000003</v>
      </c>
      <c r="C109">
        <v>611.80050000000006</v>
      </c>
      <c r="D109">
        <v>0.94530000000000003</v>
      </c>
      <c r="F109">
        <f t="shared" si="1"/>
        <v>9.9999999974897946E-5</v>
      </c>
    </row>
    <row r="110" spans="1:6">
      <c r="A110">
        <v>613.02419999999995</v>
      </c>
      <c r="C110">
        <v>613.02430000000004</v>
      </c>
      <c r="D110">
        <v>1</v>
      </c>
      <c r="F110">
        <f t="shared" si="1"/>
        <v>1.0000000008858478E-4</v>
      </c>
    </row>
    <row r="111" spans="1:6">
      <c r="A111">
        <v>614.25019999999995</v>
      </c>
      <c r="C111">
        <v>614.25049999999999</v>
      </c>
      <c r="D111">
        <v>1</v>
      </c>
      <c r="F111">
        <f t="shared" si="1"/>
        <v>3.0000000003838068E-4</v>
      </c>
    </row>
    <row r="112" spans="1:6">
      <c r="A112">
        <v>615.4787</v>
      </c>
      <c r="C112">
        <v>615.47829999999999</v>
      </c>
      <c r="D112">
        <v>0.94140000000000001</v>
      </c>
      <c r="F112">
        <f t="shared" si="1"/>
        <v>4.0000000001327862E-4</v>
      </c>
    </row>
    <row r="113" spans="1:6">
      <c r="A113">
        <v>616.7097</v>
      </c>
      <c r="C113">
        <v>616.70979999999997</v>
      </c>
      <c r="D113">
        <v>1</v>
      </c>
      <c r="F113">
        <f t="shared" si="1"/>
        <v>9.9999999974897946E-5</v>
      </c>
    </row>
    <row r="114" spans="1:6">
      <c r="A114">
        <v>617.94309999999996</v>
      </c>
      <c r="C114">
        <v>617.94290000000001</v>
      </c>
      <c r="D114">
        <v>1</v>
      </c>
      <c r="F114">
        <f t="shared" si="1"/>
        <v>1.9999999994979589E-4</v>
      </c>
    </row>
    <row r="115" spans="1:6">
      <c r="A115">
        <v>619.17899999999997</v>
      </c>
      <c r="C115">
        <v>619.17849999999999</v>
      </c>
      <c r="D115">
        <v>0.95699999999999996</v>
      </c>
      <c r="F115">
        <f t="shared" si="1"/>
        <v>4.9999999998817657E-4</v>
      </c>
    </row>
    <row r="116" spans="1:6">
      <c r="A116">
        <v>620.41729999999995</v>
      </c>
      <c r="C116">
        <v>620.4162</v>
      </c>
      <c r="D116">
        <v>0.80469999999999997</v>
      </c>
      <c r="F116">
        <f t="shared" si="1"/>
        <v>1.0999999999512511E-3</v>
      </c>
    </row>
    <row r="117" spans="1:6">
      <c r="A117">
        <v>621.65819999999997</v>
      </c>
      <c r="C117">
        <v>621.6585</v>
      </c>
      <c r="D117">
        <v>1</v>
      </c>
      <c r="F117">
        <f t="shared" si="1"/>
        <v>3.0000000003838068E-4</v>
      </c>
    </row>
    <row r="118" spans="1:6">
      <c r="A118">
        <v>622.90150000000006</v>
      </c>
      <c r="C118">
        <v>622.90170000000001</v>
      </c>
      <c r="D118">
        <v>1</v>
      </c>
      <c r="F118">
        <f t="shared" si="1"/>
        <v>1.9999999994979589E-4</v>
      </c>
    </row>
    <row r="119" spans="1:6">
      <c r="A119">
        <v>624.14729999999997</v>
      </c>
      <c r="C119">
        <v>624.14750000000004</v>
      </c>
      <c r="D119">
        <v>1</v>
      </c>
      <c r="F119">
        <f t="shared" si="1"/>
        <v>2.0000000006348273E-4</v>
      </c>
    </row>
    <row r="120" spans="1:6">
      <c r="A120">
        <v>625.39559999999994</v>
      </c>
      <c r="C120">
        <v>625.3954</v>
      </c>
      <c r="D120">
        <v>0.95309999999999995</v>
      </c>
      <c r="F120">
        <f t="shared" si="1"/>
        <v>1.9999999994979589E-4</v>
      </c>
    </row>
    <row r="121" spans="1:6">
      <c r="A121">
        <v>626.64639999999997</v>
      </c>
      <c r="C121">
        <v>626.64660000000003</v>
      </c>
      <c r="D121">
        <v>1</v>
      </c>
      <c r="F121">
        <f t="shared" si="1"/>
        <v>2.0000000006348273E-4</v>
      </c>
    </row>
    <row r="122" spans="1:6">
      <c r="A122">
        <v>627.89970000000005</v>
      </c>
      <c r="C122">
        <v>627.90020000000004</v>
      </c>
      <c r="D122">
        <v>1</v>
      </c>
      <c r="F122">
        <f t="shared" si="1"/>
        <v>4.9999999998817657E-4</v>
      </c>
    </row>
    <row r="123" spans="1:6">
      <c r="A123">
        <v>629.15549999999996</v>
      </c>
      <c r="C123">
        <v>629.15530000000001</v>
      </c>
      <c r="D123">
        <v>0.95699999999999996</v>
      </c>
      <c r="F123">
        <f t="shared" si="1"/>
        <v>1.9999999994979589E-4</v>
      </c>
    </row>
    <row r="124" spans="1:6">
      <c r="A124">
        <v>630.41380000000004</v>
      </c>
      <c r="C124">
        <v>630.41269999999997</v>
      </c>
      <c r="D124">
        <v>0.85550000000000004</v>
      </c>
      <c r="F124">
        <f t="shared" si="1"/>
        <v>1.1000000000649379E-3</v>
      </c>
    </row>
    <row r="125" spans="1:6">
      <c r="A125">
        <v>631.67460000000005</v>
      </c>
      <c r="C125">
        <v>631.67409999999995</v>
      </c>
      <c r="D125">
        <v>0.92969999999999997</v>
      </c>
      <c r="F125">
        <f t="shared" si="1"/>
        <v>5.0000000010186341E-4</v>
      </c>
    </row>
    <row r="126" spans="1:6">
      <c r="A126">
        <v>632.93799999999999</v>
      </c>
      <c r="C126">
        <v>632.93790000000001</v>
      </c>
      <c r="D126">
        <v>1</v>
      </c>
      <c r="F126">
        <f t="shared" si="1"/>
        <v>9.9999999974897946E-5</v>
      </c>
    </row>
    <row r="127" spans="1:6">
      <c r="A127">
        <v>634.2038</v>
      </c>
      <c r="C127">
        <v>634.20349999999996</v>
      </c>
      <c r="D127">
        <v>1</v>
      </c>
      <c r="F127">
        <f t="shared" si="1"/>
        <v>3.0000000003838068E-4</v>
      </c>
    </row>
    <row r="128" spans="1:6">
      <c r="A128">
        <v>635.47220000000004</v>
      </c>
      <c r="C128">
        <v>635.47170000000006</v>
      </c>
      <c r="D128">
        <v>0.9375</v>
      </c>
      <c r="F128">
        <f t="shared" si="1"/>
        <v>4.9999999998817657E-4</v>
      </c>
    </row>
    <row r="129" spans="1:6">
      <c r="A129">
        <v>636.7432</v>
      </c>
      <c r="C129">
        <v>636.74260000000004</v>
      </c>
      <c r="D129">
        <v>0.95309999999999995</v>
      </c>
      <c r="F129">
        <f t="shared" si="1"/>
        <v>5.9999999996307452E-4</v>
      </c>
    </row>
    <row r="130" spans="1:6">
      <c r="A130">
        <v>638.01670000000001</v>
      </c>
      <c r="C130">
        <v>638.01649999999995</v>
      </c>
      <c r="D130">
        <v>1</v>
      </c>
      <c r="F130">
        <f t="shared" si="1"/>
        <v>2.0000000006348273E-4</v>
      </c>
    </row>
    <row r="131" spans="1:6">
      <c r="A131">
        <v>639.29269999999997</v>
      </c>
      <c r="C131">
        <v>639.29259999999999</v>
      </c>
      <c r="D131">
        <v>1</v>
      </c>
      <c r="F131">
        <f t="shared" si="1"/>
        <v>9.9999999974897946E-5</v>
      </c>
    </row>
    <row r="132" spans="1:6">
      <c r="A132">
        <v>640.57129999999995</v>
      </c>
      <c r="C132">
        <v>640.57079999999996</v>
      </c>
      <c r="D132">
        <v>0.9375</v>
      </c>
      <c r="F132">
        <f t="shared" si="1"/>
        <v>4.9999999998817657E-4</v>
      </c>
    </row>
    <row r="133" spans="1:6">
      <c r="A133">
        <v>641.85239999999999</v>
      </c>
      <c r="C133">
        <v>641.85239999999999</v>
      </c>
      <c r="D133">
        <v>0.99219999999999997</v>
      </c>
      <c r="F133">
        <f t="shared" si="1"/>
        <v>0</v>
      </c>
    </row>
    <row r="134" spans="1:6">
      <c r="A134">
        <v>643.13610000000006</v>
      </c>
      <c r="C134">
        <v>643.13570000000004</v>
      </c>
      <c r="D134">
        <v>0.95699999999999996</v>
      </c>
      <c r="F134">
        <f t="shared" si="1"/>
        <v>4.0000000001327862E-4</v>
      </c>
    </row>
    <row r="135" spans="1:6">
      <c r="A135">
        <v>644.42240000000004</v>
      </c>
      <c r="C135">
        <v>644.42169999999999</v>
      </c>
      <c r="D135">
        <v>0.94530000000000003</v>
      </c>
      <c r="F135">
        <f t="shared" si="1"/>
        <v>7.000000000516593E-4</v>
      </c>
    </row>
    <row r="136" spans="1:6">
      <c r="A136">
        <v>645.71130000000005</v>
      </c>
      <c r="C136">
        <v>645.71130000000005</v>
      </c>
      <c r="D136">
        <v>1</v>
      </c>
      <c r="F136">
        <f t="shared" si="1"/>
        <v>0</v>
      </c>
    </row>
    <row r="137" spans="1:6">
      <c r="A137">
        <v>647.0027</v>
      </c>
      <c r="C137">
        <v>647.0027</v>
      </c>
      <c r="D137">
        <v>1</v>
      </c>
      <c r="F137">
        <f t="shared" ref="F137:F200" si="2">ABS(A137-C137)</f>
        <v>0</v>
      </c>
    </row>
    <row r="138" spans="1:6">
      <c r="A138">
        <v>648.29669999999999</v>
      </c>
      <c r="C138">
        <v>648.29660000000001</v>
      </c>
      <c r="D138">
        <v>1</v>
      </c>
      <c r="F138">
        <f t="shared" si="2"/>
        <v>9.9999999974897946E-5</v>
      </c>
    </row>
    <row r="139" spans="1:6">
      <c r="A139">
        <v>649.5933</v>
      </c>
      <c r="C139">
        <v>649.59289999999999</v>
      </c>
      <c r="D139">
        <v>0.96879999999999999</v>
      </c>
      <c r="F139">
        <f t="shared" si="2"/>
        <v>4.0000000001327862E-4</v>
      </c>
    </row>
    <row r="140" spans="1:6">
      <c r="A140">
        <v>650.89250000000004</v>
      </c>
      <c r="C140">
        <v>650.89210000000003</v>
      </c>
      <c r="D140">
        <v>1</v>
      </c>
      <c r="F140">
        <f t="shared" si="2"/>
        <v>4.0000000001327862E-4</v>
      </c>
    </row>
    <row r="141" spans="1:6">
      <c r="A141">
        <v>652.1943</v>
      </c>
      <c r="C141">
        <v>652.19420000000002</v>
      </c>
      <c r="D141">
        <v>0.99219999999999997</v>
      </c>
      <c r="F141">
        <f t="shared" si="2"/>
        <v>9.9999999974897946E-5</v>
      </c>
    </row>
    <row r="142" spans="1:6">
      <c r="A142">
        <v>653.49860000000001</v>
      </c>
      <c r="C142">
        <v>653.49850000000004</v>
      </c>
      <c r="D142">
        <v>1</v>
      </c>
      <c r="F142">
        <f t="shared" si="2"/>
        <v>9.9999999974897946E-5</v>
      </c>
    </row>
    <row r="143" spans="1:6">
      <c r="A143">
        <v>654.80560000000003</v>
      </c>
      <c r="C143">
        <v>654.8057</v>
      </c>
      <c r="D143">
        <v>1</v>
      </c>
      <c r="F143">
        <f t="shared" si="2"/>
        <v>9.9999999974897946E-5</v>
      </c>
    </row>
    <row r="144" spans="1:6">
      <c r="A144">
        <v>656.11530000000005</v>
      </c>
      <c r="C144">
        <v>656.11530000000005</v>
      </c>
      <c r="D144">
        <v>0.96089999999999998</v>
      </c>
      <c r="F144">
        <f t="shared" si="2"/>
        <v>0</v>
      </c>
    </row>
    <row r="145" spans="1:6">
      <c r="A145">
        <v>657.42750000000001</v>
      </c>
      <c r="C145">
        <v>657.42729999999995</v>
      </c>
      <c r="D145">
        <v>0.96479999999999999</v>
      </c>
      <c r="F145">
        <f t="shared" si="2"/>
        <v>2.0000000006348273E-4</v>
      </c>
    </row>
    <row r="146" spans="1:6">
      <c r="A146">
        <v>658.7423</v>
      </c>
      <c r="C146">
        <v>658.74249999999995</v>
      </c>
      <c r="D146">
        <v>1</v>
      </c>
      <c r="F146">
        <f t="shared" si="2"/>
        <v>1.9999999994979589E-4</v>
      </c>
    </row>
    <row r="147" spans="1:6">
      <c r="A147">
        <v>660.0598</v>
      </c>
      <c r="C147">
        <v>660.0598</v>
      </c>
      <c r="D147">
        <v>1</v>
      </c>
      <c r="F147">
        <f t="shared" si="2"/>
        <v>0</v>
      </c>
    </row>
    <row r="148" spans="1:6">
      <c r="A148">
        <v>661.37990000000002</v>
      </c>
      <c r="C148">
        <v>661.37969999999996</v>
      </c>
      <c r="D148">
        <v>1</v>
      </c>
      <c r="F148">
        <f t="shared" si="2"/>
        <v>2.0000000006348273E-4</v>
      </c>
    </row>
    <row r="149" spans="1:6">
      <c r="A149">
        <v>662.70270000000005</v>
      </c>
      <c r="C149">
        <v>662.70219999999995</v>
      </c>
      <c r="D149">
        <v>0.87890000000000001</v>
      </c>
      <c r="F149">
        <f t="shared" si="2"/>
        <v>5.0000000010186341E-4</v>
      </c>
    </row>
    <row r="150" spans="1:6">
      <c r="A150">
        <v>664.02809999999999</v>
      </c>
      <c r="C150">
        <v>664.02819999999997</v>
      </c>
      <c r="D150">
        <v>1</v>
      </c>
      <c r="F150">
        <f t="shared" si="2"/>
        <v>9.9999999974897946E-5</v>
      </c>
    </row>
    <row r="151" spans="1:6">
      <c r="A151">
        <v>665.35619999999994</v>
      </c>
      <c r="C151">
        <v>665.35580000000004</v>
      </c>
      <c r="D151">
        <v>1</v>
      </c>
      <c r="F151">
        <f t="shared" si="2"/>
        <v>3.9999999989959178E-4</v>
      </c>
    </row>
    <row r="152" spans="1:6">
      <c r="A152">
        <v>666.68690000000004</v>
      </c>
      <c r="C152">
        <v>666.68610000000001</v>
      </c>
      <c r="D152">
        <v>0.89839999999999998</v>
      </c>
      <c r="F152">
        <f t="shared" si="2"/>
        <v>8.0000000002655725E-4</v>
      </c>
    </row>
    <row r="153" spans="1:6">
      <c r="A153">
        <v>668.02020000000005</v>
      </c>
      <c r="C153">
        <v>668.02020000000005</v>
      </c>
      <c r="D153">
        <v>1</v>
      </c>
      <c r="F153">
        <f t="shared" si="2"/>
        <v>0</v>
      </c>
    </row>
    <row r="154" spans="1:6">
      <c r="A154">
        <v>669.35630000000003</v>
      </c>
      <c r="C154">
        <v>669.35630000000003</v>
      </c>
      <c r="D154">
        <v>1</v>
      </c>
      <c r="F154">
        <f t="shared" si="2"/>
        <v>0</v>
      </c>
    </row>
    <row r="155" spans="1:6">
      <c r="A155">
        <v>670.69500000000005</v>
      </c>
      <c r="C155">
        <v>670.69479999999999</v>
      </c>
      <c r="D155">
        <v>0.92579999999999996</v>
      </c>
      <c r="F155">
        <f t="shared" si="2"/>
        <v>2.0000000006348273E-4</v>
      </c>
    </row>
    <row r="156" spans="1:6">
      <c r="A156">
        <v>672.03639999999996</v>
      </c>
      <c r="C156">
        <v>672.03570000000002</v>
      </c>
      <c r="D156">
        <v>0.95699999999999996</v>
      </c>
      <c r="F156">
        <f t="shared" si="2"/>
        <v>6.9999999993797246E-4</v>
      </c>
    </row>
    <row r="157" spans="1:6">
      <c r="A157">
        <v>673.38049999999998</v>
      </c>
      <c r="C157">
        <v>673.38019999999995</v>
      </c>
      <c r="D157">
        <v>1</v>
      </c>
      <c r="F157">
        <f t="shared" si="2"/>
        <v>3.0000000003838068E-4</v>
      </c>
    </row>
    <row r="158" spans="1:6">
      <c r="A158">
        <v>674.72720000000004</v>
      </c>
      <c r="C158">
        <v>674.72699999999998</v>
      </c>
      <c r="D158">
        <v>1</v>
      </c>
      <c r="F158">
        <f t="shared" si="2"/>
        <v>2.0000000006348273E-4</v>
      </c>
    </row>
    <row r="159" spans="1:6">
      <c r="A159">
        <v>676.07669999999996</v>
      </c>
      <c r="C159">
        <v>676.07600000000002</v>
      </c>
      <c r="D159">
        <v>0.90229999999999999</v>
      </c>
      <c r="F159">
        <f t="shared" si="2"/>
        <v>6.9999999993797246E-4</v>
      </c>
    </row>
    <row r="160" spans="1:6">
      <c r="A160">
        <v>677.42880000000002</v>
      </c>
      <c r="C160">
        <v>677.42859999999996</v>
      </c>
      <c r="D160">
        <v>1</v>
      </c>
      <c r="F160">
        <f t="shared" si="2"/>
        <v>2.0000000006348273E-4</v>
      </c>
    </row>
    <row r="161" spans="1:6">
      <c r="A161">
        <v>678.78369999999995</v>
      </c>
      <c r="C161">
        <v>678.78309999999999</v>
      </c>
      <c r="D161">
        <v>0.89059999999999995</v>
      </c>
      <c r="F161">
        <f t="shared" si="2"/>
        <v>5.9999999996307452E-4</v>
      </c>
    </row>
    <row r="162" spans="1:6">
      <c r="A162">
        <v>680.1413</v>
      </c>
      <c r="C162">
        <v>680.14049999999997</v>
      </c>
      <c r="D162">
        <v>0.92579999999999996</v>
      </c>
      <c r="F162">
        <f t="shared" si="2"/>
        <v>8.0000000002655725E-4</v>
      </c>
    </row>
    <row r="163" spans="1:6">
      <c r="A163">
        <v>681.50149999999996</v>
      </c>
      <c r="C163">
        <v>681.50139999999999</v>
      </c>
      <c r="D163">
        <v>1</v>
      </c>
      <c r="F163">
        <f t="shared" si="2"/>
        <v>9.9999999974897946E-5</v>
      </c>
    </row>
    <row r="164" spans="1:6">
      <c r="A164">
        <v>682.86450000000002</v>
      </c>
      <c r="C164">
        <v>682.86440000000005</v>
      </c>
      <c r="D164">
        <v>1</v>
      </c>
      <c r="F164">
        <f t="shared" si="2"/>
        <v>9.9999999974897946E-5</v>
      </c>
    </row>
    <row r="165" spans="1:6">
      <c r="A165">
        <v>684.23030000000006</v>
      </c>
      <c r="C165">
        <v>684.23</v>
      </c>
      <c r="D165">
        <v>0.99219999999999997</v>
      </c>
      <c r="F165">
        <f t="shared" si="2"/>
        <v>3.0000000003838068E-4</v>
      </c>
    </row>
    <row r="166" spans="1:6">
      <c r="A166">
        <v>685.59870000000001</v>
      </c>
      <c r="C166">
        <v>685.59829999999999</v>
      </c>
      <c r="D166">
        <v>0.92579999999999996</v>
      </c>
      <c r="F166">
        <f t="shared" si="2"/>
        <v>4.0000000001327862E-4</v>
      </c>
    </row>
    <row r="167" spans="1:6">
      <c r="A167">
        <v>686.96990000000005</v>
      </c>
      <c r="C167">
        <v>686.97</v>
      </c>
      <c r="D167">
        <v>1</v>
      </c>
      <c r="F167">
        <f t="shared" si="2"/>
        <v>9.9999999974897946E-5</v>
      </c>
    </row>
    <row r="168" spans="1:6">
      <c r="A168">
        <v>688.34389999999996</v>
      </c>
      <c r="C168">
        <v>688.34370000000001</v>
      </c>
      <c r="D168">
        <v>1</v>
      </c>
      <c r="F168">
        <f t="shared" si="2"/>
        <v>1.9999999994979589E-4</v>
      </c>
    </row>
    <row r="169" spans="1:6">
      <c r="A169">
        <v>689.72059999999999</v>
      </c>
      <c r="C169">
        <v>689.72040000000004</v>
      </c>
      <c r="D169">
        <v>1</v>
      </c>
      <c r="F169">
        <f t="shared" si="2"/>
        <v>1.9999999994979589E-4</v>
      </c>
    </row>
    <row r="170" spans="1:6">
      <c r="A170">
        <v>691.1</v>
      </c>
      <c r="C170">
        <v>691.09939999999995</v>
      </c>
      <c r="D170">
        <v>0.92190000000000005</v>
      </c>
      <c r="F170">
        <f t="shared" si="2"/>
        <v>6.0000000007676135E-4</v>
      </c>
    </row>
    <row r="171" spans="1:6">
      <c r="A171">
        <v>692.48220000000003</v>
      </c>
      <c r="C171">
        <v>692.4819</v>
      </c>
      <c r="D171">
        <v>1</v>
      </c>
      <c r="F171">
        <f t="shared" si="2"/>
        <v>3.0000000003838068E-4</v>
      </c>
    </row>
    <row r="172" spans="1:6">
      <c r="A172">
        <v>693.86720000000003</v>
      </c>
      <c r="C172">
        <v>693.86699999999996</v>
      </c>
      <c r="D172">
        <v>0.96879999999999999</v>
      </c>
      <c r="F172">
        <f t="shared" si="2"/>
        <v>2.0000000006348273E-4</v>
      </c>
    </row>
    <row r="173" spans="1:6">
      <c r="A173">
        <v>695.25490000000002</v>
      </c>
      <c r="C173">
        <v>695.25409999999999</v>
      </c>
      <c r="D173">
        <v>0.91410000000000002</v>
      </c>
      <c r="F173">
        <f t="shared" si="2"/>
        <v>8.0000000002655725E-4</v>
      </c>
    </row>
    <row r="174" spans="1:6">
      <c r="A174">
        <v>696.6454</v>
      </c>
      <c r="C174">
        <v>696.64440000000002</v>
      </c>
      <c r="D174">
        <v>0.91020000000000001</v>
      </c>
      <c r="F174">
        <f t="shared" si="2"/>
        <v>9.9999999997635314E-4</v>
      </c>
    </row>
    <row r="175" spans="1:6">
      <c r="A175">
        <v>698.03869999999995</v>
      </c>
      <c r="C175">
        <v>698.0385</v>
      </c>
      <c r="D175">
        <v>1</v>
      </c>
      <c r="F175">
        <f t="shared" si="2"/>
        <v>1.9999999994979589E-4</v>
      </c>
    </row>
    <row r="176" spans="1:6">
      <c r="A176">
        <v>699.4348</v>
      </c>
      <c r="C176">
        <v>699.43430000000001</v>
      </c>
      <c r="D176">
        <v>0.90229999999999999</v>
      </c>
      <c r="F176">
        <f t="shared" si="2"/>
        <v>4.9999999998817657E-4</v>
      </c>
    </row>
    <row r="177" spans="1:6">
      <c r="A177">
        <v>700.83360000000005</v>
      </c>
      <c r="C177">
        <v>700.83330000000001</v>
      </c>
      <c r="D177">
        <v>0.99609999999999999</v>
      </c>
      <c r="F177">
        <f t="shared" si="2"/>
        <v>3.0000000003838068E-4</v>
      </c>
    </row>
    <row r="178" spans="1:6">
      <c r="A178">
        <v>702.23530000000005</v>
      </c>
      <c r="C178">
        <v>702.23429999999996</v>
      </c>
      <c r="D178">
        <v>0.82030000000000003</v>
      </c>
      <c r="F178">
        <f t="shared" si="2"/>
        <v>1.00000000009004E-3</v>
      </c>
    </row>
    <row r="179" spans="1:6">
      <c r="A179">
        <v>703.63980000000004</v>
      </c>
      <c r="C179">
        <v>703.63879999999995</v>
      </c>
      <c r="D179">
        <v>0.88670000000000004</v>
      </c>
      <c r="F179">
        <f t="shared" si="2"/>
        <v>1.00000000009004E-3</v>
      </c>
    </row>
    <row r="180" spans="1:6">
      <c r="A180">
        <v>705.0471</v>
      </c>
      <c r="C180">
        <v>705.04690000000005</v>
      </c>
      <c r="D180">
        <v>1</v>
      </c>
      <c r="F180">
        <f t="shared" si="2"/>
        <v>1.9999999994979589E-4</v>
      </c>
    </row>
    <row r="181" spans="1:6">
      <c r="A181">
        <v>706.45719999999994</v>
      </c>
      <c r="C181">
        <v>706.45719999999994</v>
      </c>
      <c r="D181">
        <v>1</v>
      </c>
      <c r="F181">
        <f t="shared" si="2"/>
        <v>0</v>
      </c>
    </row>
    <row r="182" spans="1:6">
      <c r="A182">
        <v>707.87009999999998</v>
      </c>
      <c r="C182">
        <v>707.87</v>
      </c>
      <c r="D182">
        <v>1</v>
      </c>
      <c r="F182">
        <f t="shared" si="2"/>
        <v>9.9999999974897946E-5</v>
      </c>
    </row>
    <row r="183" spans="1:6">
      <c r="A183">
        <v>709.28579999999999</v>
      </c>
      <c r="C183">
        <v>709.28499999999997</v>
      </c>
      <c r="D183">
        <v>0.89449999999999996</v>
      </c>
      <c r="F183">
        <f t="shared" si="2"/>
        <v>8.0000000002655725E-4</v>
      </c>
    </row>
    <row r="184" spans="1:6">
      <c r="A184">
        <v>710.70439999999996</v>
      </c>
      <c r="C184">
        <v>710.7047</v>
      </c>
      <c r="D184">
        <v>1</v>
      </c>
      <c r="F184">
        <f t="shared" si="2"/>
        <v>3.0000000003838068E-4</v>
      </c>
    </row>
    <row r="185" spans="1:6">
      <c r="A185">
        <v>712.12580000000003</v>
      </c>
      <c r="C185">
        <v>712.12580000000003</v>
      </c>
      <c r="D185">
        <v>1</v>
      </c>
      <c r="F185">
        <f t="shared" si="2"/>
        <v>0</v>
      </c>
    </row>
    <row r="186" spans="1:6">
      <c r="A186">
        <v>713.55</v>
      </c>
      <c r="C186">
        <v>713.54920000000004</v>
      </c>
      <c r="D186">
        <v>0.94530000000000003</v>
      </c>
      <c r="F186">
        <f t="shared" si="2"/>
        <v>7.9999999991287041E-4</v>
      </c>
    </row>
    <row r="187" spans="1:6">
      <c r="A187">
        <v>714.97709999999995</v>
      </c>
      <c r="C187">
        <v>714.97699999999998</v>
      </c>
      <c r="D187">
        <v>1</v>
      </c>
      <c r="F187">
        <f t="shared" si="2"/>
        <v>9.9999999974897946E-5</v>
      </c>
    </row>
    <row r="188" spans="1:6">
      <c r="A188">
        <v>716.40710000000001</v>
      </c>
      <c r="C188">
        <v>716.40710000000001</v>
      </c>
      <c r="D188">
        <v>0.99219999999999997</v>
      </c>
      <c r="F188">
        <f t="shared" si="2"/>
        <v>0</v>
      </c>
    </row>
    <row r="189" spans="1:6">
      <c r="A189">
        <v>717.83989999999994</v>
      </c>
      <c r="C189">
        <v>717.84010000000001</v>
      </c>
      <c r="D189">
        <v>1</v>
      </c>
      <c r="F189">
        <f t="shared" si="2"/>
        <v>2.0000000006348273E-4</v>
      </c>
    </row>
    <row r="190" spans="1:6">
      <c r="A190">
        <v>719.27560000000005</v>
      </c>
      <c r="C190">
        <v>719.27560000000005</v>
      </c>
      <c r="D190">
        <v>1</v>
      </c>
      <c r="F190">
        <f t="shared" si="2"/>
        <v>0</v>
      </c>
    </row>
    <row r="191" spans="1:6">
      <c r="A191">
        <v>720.71410000000003</v>
      </c>
      <c r="C191">
        <v>720.71469999999999</v>
      </c>
      <c r="D191">
        <v>1</v>
      </c>
      <c r="F191">
        <f t="shared" si="2"/>
        <v>5.9999999996307452E-4</v>
      </c>
    </row>
    <row r="192" spans="1:6">
      <c r="A192">
        <v>722.15560000000005</v>
      </c>
      <c r="C192">
        <v>722.15480000000002</v>
      </c>
      <c r="D192">
        <v>0.88670000000000004</v>
      </c>
      <c r="F192">
        <f t="shared" si="2"/>
        <v>8.0000000002655725E-4</v>
      </c>
    </row>
    <row r="193" spans="1:6">
      <c r="A193">
        <v>723.59990000000005</v>
      </c>
      <c r="C193">
        <v>723.59990000000005</v>
      </c>
      <c r="D193">
        <v>1</v>
      </c>
      <c r="F193">
        <f t="shared" si="2"/>
        <v>0</v>
      </c>
    </row>
    <row r="194" spans="1:6">
      <c r="A194">
        <v>725.0471</v>
      </c>
      <c r="C194">
        <v>725.04669999999999</v>
      </c>
      <c r="D194">
        <v>0.91410000000000002</v>
      </c>
      <c r="F194">
        <f t="shared" si="2"/>
        <v>4.0000000001327862E-4</v>
      </c>
    </row>
    <row r="195" spans="1:6">
      <c r="A195">
        <v>726.49720000000002</v>
      </c>
      <c r="C195">
        <v>726.49739999999997</v>
      </c>
      <c r="D195">
        <v>1</v>
      </c>
      <c r="F195">
        <f t="shared" si="2"/>
        <v>1.9999999994979589E-4</v>
      </c>
    </row>
    <row r="196" spans="1:6">
      <c r="A196">
        <v>727.9502</v>
      </c>
      <c r="C196">
        <v>727.94949999999994</v>
      </c>
      <c r="D196">
        <v>1</v>
      </c>
      <c r="F196">
        <f t="shared" si="2"/>
        <v>7.000000000516593E-4</v>
      </c>
    </row>
    <row r="197" spans="1:6">
      <c r="A197">
        <v>729.40610000000004</v>
      </c>
      <c r="C197">
        <v>729.40570000000002</v>
      </c>
      <c r="D197">
        <v>0.91020000000000001</v>
      </c>
      <c r="F197">
        <f t="shared" si="2"/>
        <v>4.0000000001327862E-4</v>
      </c>
    </row>
    <row r="198" spans="1:6">
      <c r="A198">
        <v>730.86490000000003</v>
      </c>
      <c r="C198">
        <v>730.86469999999997</v>
      </c>
      <c r="D198">
        <v>0.91800000000000004</v>
      </c>
      <c r="F198">
        <f t="shared" si="2"/>
        <v>2.0000000006348273E-4</v>
      </c>
    </row>
    <row r="199" spans="1:6">
      <c r="A199">
        <v>732.32659999999998</v>
      </c>
      <c r="C199">
        <v>732.32659999999998</v>
      </c>
      <c r="D199">
        <v>1</v>
      </c>
      <c r="F199">
        <f t="shared" si="2"/>
        <v>0</v>
      </c>
    </row>
    <row r="200" spans="1:6">
      <c r="A200">
        <v>733.79129999999998</v>
      </c>
      <c r="C200">
        <v>733.79129999999998</v>
      </c>
      <c r="D200">
        <v>1</v>
      </c>
      <c r="F200">
        <f t="shared" si="2"/>
        <v>0</v>
      </c>
    </row>
    <row r="201" spans="1:6">
      <c r="A201">
        <v>735.25879999999995</v>
      </c>
      <c r="C201">
        <v>735.25840000000005</v>
      </c>
      <c r="D201">
        <v>0.875</v>
      </c>
      <c r="F201">
        <f t="shared" ref="F201:F264" si="3">ABS(A201-C201)</f>
        <v>3.9999999989959178E-4</v>
      </c>
    </row>
    <row r="202" spans="1:6">
      <c r="A202">
        <v>736.72940000000006</v>
      </c>
      <c r="C202">
        <v>736.72910000000002</v>
      </c>
      <c r="D202">
        <v>1</v>
      </c>
      <c r="F202">
        <f t="shared" si="3"/>
        <v>3.0000000003838068E-4</v>
      </c>
    </row>
    <row r="203" spans="1:6">
      <c r="A203">
        <v>738.20280000000002</v>
      </c>
      <c r="C203">
        <v>738.20299999999997</v>
      </c>
      <c r="D203">
        <v>0.98440000000000005</v>
      </c>
      <c r="F203">
        <f t="shared" si="3"/>
        <v>1.9999999994979589E-4</v>
      </c>
    </row>
    <row r="204" spans="1:6">
      <c r="A204">
        <v>739.67920000000004</v>
      </c>
      <c r="C204">
        <v>739.67920000000004</v>
      </c>
      <c r="D204">
        <v>0.99219999999999997</v>
      </c>
      <c r="F204">
        <f t="shared" si="3"/>
        <v>0</v>
      </c>
    </row>
    <row r="205" spans="1:6">
      <c r="A205">
        <v>741.15859999999998</v>
      </c>
      <c r="C205">
        <v>741.15840000000003</v>
      </c>
      <c r="D205">
        <v>1</v>
      </c>
      <c r="F205">
        <f t="shared" si="3"/>
        <v>1.9999999994979589E-4</v>
      </c>
    </row>
    <row r="206" spans="1:6">
      <c r="A206">
        <v>742.64089999999999</v>
      </c>
      <c r="C206">
        <v>742.64099999999996</v>
      </c>
      <c r="D206">
        <v>1</v>
      </c>
      <c r="F206">
        <f t="shared" si="3"/>
        <v>9.9999999974897946E-5</v>
      </c>
    </row>
    <row r="207" spans="1:6">
      <c r="A207">
        <v>744.12620000000004</v>
      </c>
      <c r="C207">
        <v>744.12620000000004</v>
      </c>
      <c r="D207">
        <v>1</v>
      </c>
      <c r="F207">
        <f t="shared" si="3"/>
        <v>0</v>
      </c>
    </row>
    <row r="208" spans="1:6">
      <c r="A208">
        <v>745.61440000000005</v>
      </c>
      <c r="C208">
        <v>745.61429999999996</v>
      </c>
      <c r="D208">
        <v>1</v>
      </c>
      <c r="F208">
        <f t="shared" si="3"/>
        <v>1.0000000008858478E-4</v>
      </c>
    </row>
    <row r="209" spans="1:6">
      <c r="A209">
        <v>747.10569999999996</v>
      </c>
      <c r="C209">
        <v>747.10519999999997</v>
      </c>
      <c r="D209">
        <v>0.97270000000000001</v>
      </c>
      <c r="F209">
        <f t="shared" si="3"/>
        <v>4.9999999998817657E-4</v>
      </c>
    </row>
    <row r="210" spans="1:6">
      <c r="A210">
        <v>748.59990000000005</v>
      </c>
      <c r="C210">
        <v>748.59969999999998</v>
      </c>
      <c r="D210">
        <v>0.96879999999999999</v>
      </c>
      <c r="F210">
        <f t="shared" si="3"/>
        <v>2.0000000006348273E-4</v>
      </c>
    </row>
    <row r="211" spans="1:6">
      <c r="A211">
        <v>750.09709999999995</v>
      </c>
      <c r="C211">
        <v>750.09709999999995</v>
      </c>
      <c r="D211">
        <v>1</v>
      </c>
      <c r="F211">
        <f t="shared" si="3"/>
        <v>0</v>
      </c>
    </row>
    <row r="212" spans="1:6">
      <c r="A212">
        <v>751.59730000000002</v>
      </c>
      <c r="C212">
        <v>751.59730000000002</v>
      </c>
      <c r="D212">
        <v>1</v>
      </c>
      <c r="F212">
        <f t="shared" si="3"/>
        <v>0</v>
      </c>
    </row>
    <row r="213" spans="1:6">
      <c r="A213">
        <v>753.10050000000001</v>
      </c>
      <c r="C213">
        <v>753.10040000000004</v>
      </c>
      <c r="D213">
        <v>1</v>
      </c>
      <c r="F213">
        <f t="shared" si="3"/>
        <v>9.9999999974897946E-5</v>
      </c>
    </row>
    <row r="214" spans="1:6">
      <c r="A214">
        <v>754.60670000000005</v>
      </c>
      <c r="C214">
        <v>754.60640000000001</v>
      </c>
      <c r="D214">
        <v>1</v>
      </c>
      <c r="F214">
        <f t="shared" si="3"/>
        <v>3.0000000003838068E-4</v>
      </c>
    </row>
    <row r="215" spans="1:6">
      <c r="A215">
        <v>756.11590000000001</v>
      </c>
      <c r="C215">
        <v>756.11569999999995</v>
      </c>
      <c r="D215">
        <v>0.99219999999999997</v>
      </c>
      <c r="F215">
        <f t="shared" si="3"/>
        <v>2.0000000006348273E-4</v>
      </c>
    </row>
    <row r="216" spans="1:6">
      <c r="A216">
        <v>757.62810000000002</v>
      </c>
      <c r="C216">
        <v>757.62789999999995</v>
      </c>
      <c r="D216">
        <v>1</v>
      </c>
      <c r="F216">
        <f t="shared" si="3"/>
        <v>2.0000000006348273E-4</v>
      </c>
    </row>
    <row r="217" spans="1:6">
      <c r="A217">
        <v>759.14340000000004</v>
      </c>
      <c r="C217">
        <v>759.14340000000004</v>
      </c>
      <c r="D217">
        <v>1</v>
      </c>
      <c r="F217">
        <f t="shared" si="3"/>
        <v>0</v>
      </c>
    </row>
    <row r="218" spans="1:6">
      <c r="A218">
        <v>760.6617</v>
      </c>
      <c r="C218">
        <v>760.66150000000005</v>
      </c>
      <c r="D218">
        <v>1</v>
      </c>
      <c r="F218">
        <f t="shared" si="3"/>
        <v>1.9999999994979589E-4</v>
      </c>
    </row>
    <row r="219" spans="1:6">
      <c r="A219">
        <v>762.18299999999999</v>
      </c>
      <c r="C219">
        <v>762.18219999999997</v>
      </c>
      <c r="D219">
        <v>0.89059999999999995</v>
      </c>
      <c r="F219">
        <f t="shared" si="3"/>
        <v>8.0000000002655725E-4</v>
      </c>
    </row>
    <row r="220" spans="1:6">
      <c r="A220">
        <v>763.70730000000003</v>
      </c>
      <c r="C220">
        <v>763.70740000000001</v>
      </c>
      <c r="D220">
        <v>1</v>
      </c>
      <c r="F220">
        <f t="shared" si="3"/>
        <v>9.9999999974897946E-5</v>
      </c>
    </row>
    <row r="221" spans="1:6">
      <c r="A221">
        <v>765.23479999999995</v>
      </c>
      <c r="C221">
        <v>765.23450000000003</v>
      </c>
      <c r="D221">
        <v>0.95309999999999995</v>
      </c>
      <c r="F221">
        <f t="shared" si="3"/>
        <v>2.9999999992469384E-4</v>
      </c>
    </row>
    <row r="222" spans="1:6">
      <c r="A222">
        <v>766.76520000000005</v>
      </c>
      <c r="C222">
        <v>766.76570000000004</v>
      </c>
      <c r="D222">
        <v>1</v>
      </c>
      <c r="F222">
        <f t="shared" si="3"/>
        <v>4.9999999998817657E-4</v>
      </c>
    </row>
    <row r="223" spans="1:6">
      <c r="A223">
        <v>768.29880000000003</v>
      </c>
      <c r="C223">
        <v>768.29849999999999</v>
      </c>
      <c r="D223">
        <v>1</v>
      </c>
      <c r="F223">
        <f t="shared" si="3"/>
        <v>3.0000000003838068E-4</v>
      </c>
    </row>
    <row r="224" spans="1:6">
      <c r="A224">
        <v>769.83540000000005</v>
      </c>
      <c r="C224">
        <v>769.83519999999999</v>
      </c>
      <c r="D224">
        <v>0.96479999999999999</v>
      </c>
      <c r="F224">
        <f t="shared" si="3"/>
        <v>2.0000000006348273E-4</v>
      </c>
    </row>
    <row r="225" spans="1:6">
      <c r="A225">
        <v>771.375</v>
      </c>
      <c r="C225">
        <v>771.37490000000003</v>
      </c>
      <c r="D225">
        <v>1</v>
      </c>
      <c r="F225">
        <f t="shared" si="3"/>
        <v>9.9999999974897946E-5</v>
      </c>
    </row>
    <row r="226" spans="1:6">
      <c r="A226">
        <v>772.91780000000006</v>
      </c>
      <c r="C226">
        <v>772.91729999999995</v>
      </c>
      <c r="D226">
        <v>0.96479999999999999</v>
      </c>
      <c r="F226">
        <f t="shared" si="3"/>
        <v>5.0000000010186341E-4</v>
      </c>
    </row>
    <row r="227" spans="1:6">
      <c r="A227">
        <v>774.46360000000004</v>
      </c>
      <c r="C227">
        <v>774.46320000000003</v>
      </c>
      <c r="D227">
        <v>1</v>
      </c>
      <c r="F227">
        <f t="shared" si="3"/>
        <v>4.0000000001327862E-4</v>
      </c>
    </row>
    <row r="228" spans="1:6">
      <c r="A228">
        <v>776.01250000000005</v>
      </c>
      <c r="C228">
        <v>776.01170000000002</v>
      </c>
      <c r="D228">
        <v>0.89839999999999998</v>
      </c>
      <c r="F228">
        <f t="shared" si="3"/>
        <v>8.0000000002655725E-4</v>
      </c>
    </row>
    <row r="229" spans="1:6">
      <c r="A229">
        <v>777.56460000000004</v>
      </c>
      <c r="C229">
        <v>777.56479999999999</v>
      </c>
      <c r="D229">
        <v>1</v>
      </c>
      <c r="F229">
        <f t="shared" si="3"/>
        <v>1.9999999994979589E-4</v>
      </c>
    </row>
    <row r="230" spans="1:6">
      <c r="A230">
        <v>779.11969999999997</v>
      </c>
      <c r="C230">
        <v>779.11950000000002</v>
      </c>
      <c r="D230">
        <v>1</v>
      </c>
      <c r="F230">
        <f t="shared" si="3"/>
        <v>1.9999999994979589E-4</v>
      </c>
    </row>
    <row r="231" spans="1:6">
      <c r="A231">
        <v>780.67790000000002</v>
      </c>
      <c r="C231">
        <v>780.67809999999997</v>
      </c>
      <c r="D231">
        <v>1</v>
      </c>
      <c r="F231">
        <f t="shared" si="3"/>
        <v>1.9999999994979589E-4</v>
      </c>
    </row>
    <row r="232" spans="1:6">
      <c r="A232">
        <v>782.23929999999996</v>
      </c>
      <c r="C232">
        <v>782.23950000000002</v>
      </c>
      <c r="D232">
        <v>1</v>
      </c>
      <c r="F232">
        <f t="shared" si="3"/>
        <v>2.0000000006348273E-4</v>
      </c>
    </row>
    <row r="233" spans="1:6">
      <c r="A233">
        <v>783.80380000000002</v>
      </c>
      <c r="C233">
        <v>783.80399999999997</v>
      </c>
      <c r="D233">
        <v>1</v>
      </c>
      <c r="F233">
        <f t="shared" si="3"/>
        <v>1.9999999994979589E-4</v>
      </c>
    </row>
    <row r="234" spans="1:6">
      <c r="A234">
        <v>785.37139999999999</v>
      </c>
      <c r="C234">
        <v>785.37080000000003</v>
      </c>
      <c r="D234">
        <v>0.92969999999999997</v>
      </c>
      <c r="F234">
        <f t="shared" si="3"/>
        <v>5.9999999996307452E-4</v>
      </c>
    </row>
    <row r="235" spans="1:6">
      <c r="A235">
        <v>786.94209999999998</v>
      </c>
      <c r="C235">
        <v>786.94259999999997</v>
      </c>
      <c r="D235">
        <v>1</v>
      </c>
      <c r="F235">
        <f t="shared" si="3"/>
        <v>4.9999999998817657E-4</v>
      </c>
    </row>
    <row r="236" spans="1:6">
      <c r="A236">
        <v>788.51599999999996</v>
      </c>
      <c r="C236">
        <v>788.51599999999996</v>
      </c>
      <c r="D236">
        <v>1</v>
      </c>
      <c r="F236">
        <f t="shared" si="3"/>
        <v>0</v>
      </c>
    </row>
    <row r="237" spans="1:6">
      <c r="A237">
        <v>790.09299999999996</v>
      </c>
      <c r="C237">
        <v>790.0933</v>
      </c>
      <c r="D237">
        <v>1</v>
      </c>
      <c r="F237">
        <f t="shared" si="3"/>
        <v>3.0000000003838068E-4</v>
      </c>
    </row>
    <row r="238" spans="1:6">
      <c r="A238">
        <v>791.67319999999995</v>
      </c>
      <c r="C238">
        <v>791.67259999999999</v>
      </c>
      <c r="D238">
        <v>0.89839999999999998</v>
      </c>
      <c r="F238">
        <f t="shared" si="3"/>
        <v>5.9999999996307452E-4</v>
      </c>
    </row>
    <row r="239" spans="1:6">
      <c r="A239">
        <v>793.25660000000005</v>
      </c>
      <c r="C239">
        <v>793.25689999999997</v>
      </c>
      <c r="D239">
        <v>1</v>
      </c>
      <c r="F239">
        <f t="shared" si="3"/>
        <v>2.9999999992469384E-4</v>
      </c>
    </row>
    <row r="240" spans="1:6">
      <c r="A240">
        <v>794.84310000000005</v>
      </c>
      <c r="C240">
        <v>794.84320000000002</v>
      </c>
      <c r="D240">
        <v>1</v>
      </c>
      <c r="F240">
        <f t="shared" si="3"/>
        <v>9.9999999974897946E-5</v>
      </c>
    </row>
    <row r="241" spans="1:6">
      <c r="A241">
        <v>796.43280000000004</v>
      </c>
      <c r="C241">
        <v>796.43230000000005</v>
      </c>
      <c r="D241">
        <v>0.94140000000000001</v>
      </c>
      <c r="F241">
        <f t="shared" si="3"/>
        <v>4.9999999998817657E-4</v>
      </c>
    </row>
    <row r="242" spans="1:6">
      <c r="A242">
        <v>798.02560000000005</v>
      </c>
      <c r="C242">
        <v>798.02520000000004</v>
      </c>
      <c r="D242">
        <v>0.94140000000000001</v>
      </c>
      <c r="F242">
        <f t="shared" si="3"/>
        <v>4.0000000001327862E-4</v>
      </c>
    </row>
    <row r="243" spans="1:6">
      <c r="A243">
        <v>799.62170000000003</v>
      </c>
      <c r="C243">
        <v>799.62159999999994</v>
      </c>
      <c r="D243">
        <v>1</v>
      </c>
      <c r="F243">
        <f t="shared" si="3"/>
        <v>1.0000000008858478E-4</v>
      </c>
    </row>
    <row r="244" spans="1:6">
      <c r="A244">
        <v>801.22090000000003</v>
      </c>
      <c r="C244">
        <v>801.22130000000004</v>
      </c>
      <c r="D244">
        <v>1</v>
      </c>
      <c r="F244">
        <f t="shared" si="3"/>
        <v>4.0000000001327862E-4</v>
      </c>
    </row>
    <row r="245" spans="1:6">
      <c r="A245">
        <v>802.82339999999999</v>
      </c>
      <c r="C245">
        <v>802.82270000000005</v>
      </c>
      <c r="D245">
        <v>0.92969999999999997</v>
      </c>
      <c r="F245">
        <f t="shared" si="3"/>
        <v>6.9999999993797246E-4</v>
      </c>
    </row>
    <row r="246" spans="1:6">
      <c r="A246">
        <v>804.42899999999997</v>
      </c>
      <c r="C246">
        <v>804.42909999999995</v>
      </c>
      <c r="D246">
        <v>1</v>
      </c>
      <c r="F246">
        <f t="shared" si="3"/>
        <v>9.9999999974897946E-5</v>
      </c>
    </row>
    <row r="247" spans="1:6">
      <c r="A247">
        <v>806.03790000000004</v>
      </c>
      <c r="C247">
        <v>806.03800000000001</v>
      </c>
      <c r="D247">
        <v>1</v>
      </c>
      <c r="F247">
        <f t="shared" si="3"/>
        <v>9.9999999974897946E-5</v>
      </c>
    </row>
    <row r="248" spans="1:6">
      <c r="A248">
        <v>807.65</v>
      </c>
      <c r="C248">
        <v>807.64959999999996</v>
      </c>
      <c r="D248">
        <v>1</v>
      </c>
      <c r="F248">
        <f t="shared" si="3"/>
        <v>4.0000000001327862E-4</v>
      </c>
    </row>
    <row r="249" spans="1:6">
      <c r="A249">
        <v>809.26530000000002</v>
      </c>
      <c r="C249">
        <v>809.26509999999996</v>
      </c>
      <c r="D249">
        <v>1</v>
      </c>
      <c r="F249">
        <f t="shared" si="3"/>
        <v>2.0000000006348273E-4</v>
      </c>
    </row>
    <row r="250" spans="1:6">
      <c r="A250">
        <v>810.88379999999995</v>
      </c>
      <c r="C250">
        <v>810.88390000000004</v>
      </c>
      <c r="D250">
        <v>1</v>
      </c>
      <c r="F250">
        <f t="shared" si="3"/>
        <v>1.0000000008858478E-4</v>
      </c>
    </row>
    <row r="251" spans="1:6">
      <c r="A251">
        <v>812.50559999999996</v>
      </c>
      <c r="C251">
        <v>812.50509999999997</v>
      </c>
      <c r="D251">
        <v>0.94140000000000001</v>
      </c>
      <c r="F251">
        <f t="shared" si="3"/>
        <v>4.9999999998817657E-4</v>
      </c>
    </row>
    <row r="252" spans="1:6">
      <c r="A252">
        <v>814.13059999999996</v>
      </c>
      <c r="C252">
        <v>814.13070000000005</v>
      </c>
      <c r="D252">
        <v>1</v>
      </c>
      <c r="F252">
        <f t="shared" si="3"/>
        <v>1.0000000008858478E-4</v>
      </c>
    </row>
    <row r="253" spans="1:6">
      <c r="A253">
        <v>815.75879999999995</v>
      </c>
      <c r="C253">
        <v>815.75810000000001</v>
      </c>
      <c r="D253">
        <v>0.9375</v>
      </c>
      <c r="F253">
        <f t="shared" si="3"/>
        <v>6.9999999993797246E-4</v>
      </c>
    </row>
    <row r="254" spans="1:6">
      <c r="A254">
        <v>817.39030000000002</v>
      </c>
      <c r="C254">
        <v>817.39009999999996</v>
      </c>
      <c r="D254">
        <v>1</v>
      </c>
      <c r="F254">
        <f t="shared" si="3"/>
        <v>2.0000000006348273E-4</v>
      </c>
    </row>
    <row r="255" spans="1:6">
      <c r="A255">
        <v>819.02509999999995</v>
      </c>
      <c r="C255">
        <v>819.02480000000003</v>
      </c>
      <c r="D255">
        <v>0.95309999999999995</v>
      </c>
      <c r="F255">
        <f t="shared" si="3"/>
        <v>2.9999999992469384E-4</v>
      </c>
    </row>
    <row r="256" spans="1:6">
      <c r="A256">
        <v>820.66319999999996</v>
      </c>
      <c r="C256">
        <v>820.66330000000005</v>
      </c>
      <c r="D256">
        <v>1</v>
      </c>
      <c r="F256">
        <f t="shared" si="3"/>
        <v>1.0000000008858478E-4</v>
      </c>
    </row>
    <row r="257" spans="1:6">
      <c r="A257">
        <v>822.30449999999996</v>
      </c>
      <c r="C257">
        <v>822.30359999999996</v>
      </c>
      <c r="D257">
        <v>0.91020000000000001</v>
      </c>
      <c r="F257">
        <f t="shared" si="3"/>
        <v>9.0000000000145519E-4</v>
      </c>
    </row>
    <row r="258" spans="1:6">
      <c r="A258">
        <v>823.94910000000004</v>
      </c>
      <c r="C258">
        <v>823.94899999999996</v>
      </c>
      <c r="D258">
        <v>1</v>
      </c>
      <c r="F258">
        <f t="shared" si="3"/>
        <v>1.0000000008858478E-4</v>
      </c>
    </row>
    <row r="259" spans="1:6">
      <c r="A259">
        <v>825.59699999999998</v>
      </c>
      <c r="C259">
        <v>825.59659999999997</v>
      </c>
      <c r="D259">
        <v>0.9375</v>
      </c>
      <c r="F259">
        <f t="shared" si="3"/>
        <v>4.0000000001327862E-4</v>
      </c>
    </row>
    <row r="260" spans="1:6">
      <c r="A260">
        <v>827.2482</v>
      </c>
      <c r="C260">
        <v>827.24789999999996</v>
      </c>
      <c r="D260">
        <v>0.97270000000000001</v>
      </c>
      <c r="F260">
        <f t="shared" si="3"/>
        <v>3.0000000003838068E-4</v>
      </c>
    </row>
    <row r="261" spans="1:6">
      <c r="A261">
        <v>828.90269999999998</v>
      </c>
      <c r="C261">
        <v>828.90290000000005</v>
      </c>
      <c r="D261">
        <v>1</v>
      </c>
      <c r="F261">
        <f t="shared" si="3"/>
        <v>2.0000000006348273E-4</v>
      </c>
    </row>
    <row r="262" spans="1:6">
      <c r="A262">
        <v>830.56050000000005</v>
      </c>
      <c r="C262">
        <v>830.56029999999998</v>
      </c>
      <c r="D262">
        <v>0.90229999999999999</v>
      </c>
      <c r="F262">
        <f t="shared" si="3"/>
        <v>2.0000000006348273E-4</v>
      </c>
    </row>
    <row r="263" spans="1:6">
      <c r="A263">
        <v>832.22159999999997</v>
      </c>
      <c r="C263">
        <v>832.22059999999999</v>
      </c>
      <c r="D263">
        <v>0.85940000000000005</v>
      </c>
      <c r="F263">
        <f t="shared" si="3"/>
        <v>9.9999999997635314E-4</v>
      </c>
    </row>
    <row r="264" spans="1:6">
      <c r="A264">
        <v>833.88610000000006</v>
      </c>
      <c r="C264">
        <v>833.88620000000003</v>
      </c>
      <c r="D264">
        <v>1</v>
      </c>
      <c r="F264">
        <f t="shared" si="3"/>
        <v>9.9999999974897946E-5</v>
      </c>
    </row>
    <row r="265" spans="1:6">
      <c r="A265">
        <v>835.55380000000002</v>
      </c>
      <c r="C265">
        <v>835.55409999999995</v>
      </c>
      <c r="D265">
        <v>1</v>
      </c>
      <c r="F265">
        <f t="shared" ref="F265:F327" si="4">ABS(A265-C265)</f>
        <v>2.9999999992469384E-4</v>
      </c>
    </row>
    <row r="266" spans="1:6">
      <c r="A266">
        <v>837.22490000000005</v>
      </c>
      <c r="C266">
        <v>837.22439999999995</v>
      </c>
      <c r="D266">
        <v>0.94920000000000004</v>
      </c>
      <c r="F266">
        <f t="shared" si="4"/>
        <v>5.0000000010186341E-4</v>
      </c>
    </row>
    <row r="267" spans="1:6">
      <c r="A267">
        <v>838.89940000000001</v>
      </c>
      <c r="C267">
        <v>838.89930000000004</v>
      </c>
      <c r="D267">
        <v>1</v>
      </c>
      <c r="F267">
        <f t="shared" si="4"/>
        <v>9.9999999974897946E-5</v>
      </c>
    </row>
    <row r="268" spans="1:6">
      <c r="A268">
        <v>840.57719999999995</v>
      </c>
      <c r="C268">
        <v>840.57709999999997</v>
      </c>
      <c r="D268">
        <v>1</v>
      </c>
      <c r="F268">
        <f t="shared" si="4"/>
        <v>9.9999999974897946E-5</v>
      </c>
    </row>
    <row r="269" spans="1:6">
      <c r="A269">
        <v>842.25829999999996</v>
      </c>
      <c r="C269">
        <v>842.25800000000004</v>
      </c>
      <c r="D269">
        <v>0.97270000000000001</v>
      </c>
      <c r="F269">
        <f t="shared" si="4"/>
        <v>2.9999999992469384E-4</v>
      </c>
    </row>
    <row r="270" spans="1:6">
      <c r="A270">
        <v>843.94290000000001</v>
      </c>
      <c r="C270">
        <v>843.94169999999997</v>
      </c>
      <c r="D270">
        <v>0.89449999999999996</v>
      </c>
      <c r="F270">
        <f t="shared" si="4"/>
        <v>1.2000000000398359E-3</v>
      </c>
    </row>
    <row r="271" spans="1:6">
      <c r="A271">
        <v>845.63080000000002</v>
      </c>
      <c r="C271">
        <v>845.63019999999995</v>
      </c>
      <c r="D271">
        <v>0.95699999999999996</v>
      </c>
      <c r="F271">
        <f t="shared" si="4"/>
        <v>6.0000000007676135E-4</v>
      </c>
    </row>
    <row r="272" spans="1:6">
      <c r="A272">
        <v>847.322</v>
      </c>
      <c r="C272">
        <v>847.32100000000003</v>
      </c>
      <c r="D272">
        <v>0.93359999999999999</v>
      </c>
      <c r="F272">
        <f t="shared" si="4"/>
        <v>9.9999999997635314E-4</v>
      </c>
    </row>
    <row r="273" spans="1:6">
      <c r="A273">
        <v>849.01670000000001</v>
      </c>
      <c r="C273">
        <v>849.01660000000004</v>
      </c>
      <c r="D273">
        <v>1</v>
      </c>
      <c r="F273">
        <f t="shared" si="4"/>
        <v>9.9999999974897946E-5</v>
      </c>
    </row>
    <row r="274" spans="1:6">
      <c r="A274">
        <v>850.71469999999999</v>
      </c>
      <c r="C274">
        <v>850.71489999999994</v>
      </c>
      <c r="D274">
        <v>1</v>
      </c>
      <c r="F274">
        <f t="shared" si="4"/>
        <v>1.9999999994979589E-4</v>
      </c>
    </row>
    <row r="275" spans="1:6">
      <c r="A275">
        <v>852.41610000000003</v>
      </c>
      <c r="C275">
        <v>852.41610000000003</v>
      </c>
      <c r="D275">
        <v>1</v>
      </c>
      <c r="F275">
        <f t="shared" si="4"/>
        <v>0</v>
      </c>
    </row>
    <row r="276" spans="1:6">
      <c r="A276">
        <v>854.12099999999998</v>
      </c>
      <c r="C276">
        <v>854.12</v>
      </c>
      <c r="D276">
        <v>0.92190000000000005</v>
      </c>
      <c r="F276">
        <f t="shared" si="4"/>
        <v>9.9999999997635314E-4</v>
      </c>
    </row>
    <row r="277" spans="1:6">
      <c r="A277">
        <v>855.82920000000001</v>
      </c>
      <c r="C277">
        <v>855.82889999999998</v>
      </c>
      <c r="D277">
        <v>1</v>
      </c>
      <c r="F277">
        <f t="shared" si="4"/>
        <v>3.0000000003838068E-4</v>
      </c>
    </row>
    <row r="278" spans="1:6">
      <c r="A278">
        <v>857.54089999999997</v>
      </c>
      <c r="C278">
        <v>857.54060000000004</v>
      </c>
      <c r="D278">
        <v>1</v>
      </c>
      <c r="F278">
        <f t="shared" si="4"/>
        <v>2.9999999992469384E-4</v>
      </c>
    </row>
    <row r="279" spans="1:6">
      <c r="A279">
        <v>859.2559</v>
      </c>
      <c r="C279">
        <v>859.25519999999995</v>
      </c>
      <c r="D279">
        <v>0.89059999999999995</v>
      </c>
      <c r="F279">
        <f t="shared" si="4"/>
        <v>7.000000000516593E-4</v>
      </c>
    </row>
    <row r="280" spans="1:6">
      <c r="A280">
        <v>860.97439999999995</v>
      </c>
      <c r="C280">
        <v>860.97439999999995</v>
      </c>
      <c r="D280">
        <v>0.94530000000000003</v>
      </c>
      <c r="F280">
        <f t="shared" si="4"/>
        <v>0</v>
      </c>
    </row>
    <row r="281" spans="1:6">
      <c r="A281">
        <v>862.69640000000004</v>
      </c>
      <c r="C281">
        <v>862.69619999999998</v>
      </c>
      <c r="D281">
        <v>1</v>
      </c>
      <c r="F281">
        <f t="shared" si="4"/>
        <v>2.0000000006348273E-4</v>
      </c>
    </row>
    <row r="282" spans="1:6">
      <c r="A282">
        <v>864.42179999999996</v>
      </c>
      <c r="C282">
        <v>864.42139999999995</v>
      </c>
      <c r="D282">
        <v>0.97270000000000001</v>
      </c>
      <c r="F282">
        <f t="shared" si="4"/>
        <v>4.0000000001327862E-4</v>
      </c>
    </row>
    <row r="283" spans="1:6">
      <c r="A283">
        <v>866.15060000000005</v>
      </c>
      <c r="C283">
        <v>866.15070000000003</v>
      </c>
      <c r="D283">
        <v>1</v>
      </c>
      <c r="F283">
        <f t="shared" si="4"/>
        <v>9.9999999974897946E-5</v>
      </c>
    </row>
    <row r="284" spans="1:6">
      <c r="A284">
        <v>867.88289999999995</v>
      </c>
      <c r="C284">
        <v>867.88160000000005</v>
      </c>
      <c r="D284">
        <v>0.83589999999999998</v>
      </c>
      <c r="F284">
        <f t="shared" si="4"/>
        <v>1.299999999901047E-3</v>
      </c>
    </row>
    <row r="285" spans="1:6">
      <c r="A285">
        <v>869.61869999999999</v>
      </c>
      <c r="C285">
        <v>869.61879999999996</v>
      </c>
      <c r="D285">
        <v>1</v>
      </c>
      <c r="F285">
        <f t="shared" si="4"/>
        <v>9.9999999974897946E-5</v>
      </c>
    </row>
    <row r="286" spans="1:6">
      <c r="A286">
        <v>871.35789999999997</v>
      </c>
      <c r="C286">
        <v>871.35789999999997</v>
      </c>
      <c r="D286">
        <v>1</v>
      </c>
      <c r="F286">
        <f t="shared" si="4"/>
        <v>0</v>
      </c>
    </row>
    <row r="287" spans="1:6">
      <c r="A287">
        <v>873.10069999999996</v>
      </c>
      <c r="C287">
        <v>873.10059999999999</v>
      </c>
      <c r="D287">
        <v>1</v>
      </c>
      <c r="F287">
        <f t="shared" si="4"/>
        <v>9.9999999974897946E-5</v>
      </c>
    </row>
    <row r="288" spans="1:6">
      <c r="A288">
        <v>874.84690000000001</v>
      </c>
      <c r="C288">
        <v>874.84680000000003</v>
      </c>
      <c r="D288">
        <v>1</v>
      </c>
      <c r="F288">
        <f t="shared" si="4"/>
        <v>9.9999999974897946E-5</v>
      </c>
    </row>
    <row r="289" spans="1:6">
      <c r="A289">
        <v>876.59649999999999</v>
      </c>
      <c r="C289">
        <v>876.59640000000002</v>
      </c>
      <c r="D289">
        <v>1</v>
      </c>
      <c r="F289">
        <f t="shared" si="4"/>
        <v>9.9999999974897946E-5</v>
      </c>
    </row>
    <row r="290" spans="1:6">
      <c r="A290">
        <v>878.34969999999998</v>
      </c>
      <c r="C290">
        <v>878.34950000000003</v>
      </c>
      <c r="D290">
        <v>0.91800000000000004</v>
      </c>
      <c r="F290">
        <f t="shared" si="4"/>
        <v>1.9999999994979589E-4</v>
      </c>
    </row>
    <row r="291" spans="1:6">
      <c r="A291">
        <v>880.10640000000001</v>
      </c>
      <c r="C291">
        <v>880.10630000000003</v>
      </c>
      <c r="D291">
        <v>0.99219999999999997</v>
      </c>
      <c r="F291">
        <f t="shared" si="4"/>
        <v>9.9999999974897946E-5</v>
      </c>
    </row>
    <row r="292" spans="1:6">
      <c r="A292">
        <v>881.86670000000004</v>
      </c>
      <c r="C292">
        <v>881.8664</v>
      </c>
      <c r="D292">
        <v>1</v>
      </c>
      <c r="F292">
        <f t="shared" si="4"/>
        <v>3.0000000003838068E-4</v>
      </c>
    </row>
    <row r="293" spans="1:6">
      <c r="A293">
        <v>883.63040000000001</v>
      </c>
      <c r="C293">
        <v>883.63019999999995</v>
      </c>
      <c r="D293">
        <v>1</v>
      </c>
      <c r="F293">
        <f t="shared" si="4"/>
        <v>2.0000000006348273E-4</v>
      </c>
    </row>
    <row r="294" spans="1:6">
      <c r="A294">
        <v>885.39760000000001</v>
      </c>
      <c r="C294">
        <v>885.39790000000005</v>
      </c>
      <c r="D294">
        <v>1</v>
      </c>
      <c r="F294">
        <f t="shared" si="4"/>
        <v>3.0000000003838068E-4</v>
      </c>
    </row>
    <row r="295" spans="1:6">
      <c r="A295">
        <v>887.16840000000002</v>
      </c>
      <c r="C295">
        <v>887.16840000000002</v>
      </c>
      <c r="D295">
        <v>1</v>
      </c>
      <c r="F295">
        <f t="shared" si="4"/>
        <v>0</v>
      </c>
    </row>
    <row r="296" spans="1:6">
      <c r="A296">
        <v>888.94280000000003</v>
      </c>
      <c r="C296">
        <v>888.94230000000005</v>
      </c>
      <c r="D296">
        <v>0.99609999999999999</v>
      </c>
      <c r="F296">
        <f t="shared" si="4"/>
        <v>4.9999999998817657E-4</v>
      </c>
    </row>
    <row r="297" spans="1:6">
      <c r="A297">
        <v>890.72069999999997</v>
      </c>
      <c r="C297">
        <v>890.71960000000001</v>
      </c>
      <c r="D297">
        <v>0.90629999999999999</v>
      </c>
      <c r="F297">
        <f t="shared" si="4"/>
        <v>1.0999999999512511E-3</v>
      </c>
    </row>
    <row r="298" spans="1:6">
      <c r="A298">
        <v>892.50210000000004</v>
      </c>
      <c r="C298">
        <v>892.50220000000002</v>
      </c>
      <c r="D298">
        <v>1</v>
      </c>
      <c r="F298">
        <f t="shared" si="4"/>
        <v>9.9999999974897946E-5</v>
      </c>
    </row>
    <row r="299" spans="1:6">
      <c r="A299">
        <v>894.28710000000001</v>
      </c>
      <c r="C299">
        <v>894.28650000000005</v>
      </c>
      <c r="D299">
        <v>0.9375</v>
      </c>
      <c r="F299">
        <f t="shared" si="4"/>
        <v>5.9999999996307452E-4</v>
      </c>
    </row>
    <row r="300" spans="1:6">
      <c r="A300">
        <v>896.07569999999998</v>
      </c>
      <c r="C300">
        <v>896.07550000000003</v>
      </c>
      <c r="D300">
        <v>1</v>
      </c>
      <c r="F300">
        <f t="shared" si="4"/>
        <v>1.9999999994979589E-4</v>
      </c>
    </row>
    <row r="301" spans="1:6">
      <c r="A301">
        <v>897.86779999999999</v>
      </c>
      <c r="C301">
        <v>897.86789999999996</v>
      </c>
      <c r="D301">
        <v>1</v>
      </c>
      <c r="F301">
        <f t="shared" si="4"/>
        <v>9.9999999974897946E-5</v>
      </c>
    </row>
    <row r="302" spans="1:6">
      <c r="A302">
        <v>899.66359999999997</v>
      </c>
      <c r="C302">
        <v>899.66390000000001</v>
      </c>
      <c r="D302">
        <v>1</v>
      </c>
      <c r="F302">
        <f t="shared" si="4"/>
        <v>3.0000000003838068E-4</v>
      </c>
    </row>
    <row r="303" spans="1:6">
      <c r="A303">
        <v>901.46289999999999</v>
      </c>
      <c r="C303">
        <v>901.46230000000003</v>
      </c>
      <c r="D303">
        <v>0.95309999999999995</v>
      </c>
      <c r="F303">
        <f t="shared" si="4"/>
        <v>5.9999999996307452E-4</v>
      </c>
    </row>
    <row r="304" spans="1:6">
      <c r="A304">
        <v>903.26580000000001</v>
      </c>
      <c r="C304">
        <v>903.26499999999999</v>
      </c>
      <c r="D304">
        <v>0.91410000000000002</v>
      </c>
      <c r="F304">
        <f t="shared" si="4"/>
        <v>8.0000000002655725E-4</v>
      </c>
    </row>
    <row r="305" spans="1:6">
      <c r="A305">
        <v>905.07240000000002</v>
      </c>
      <c r="C305">
        <v>905.07240000000002</v>
      </c>
      <c r="D305">
        <v>0.94920000000000004</v>
      </c>
      <c r="F305">
        <f t="shared" si="4"/>
        <v>0</v>
      </c>
    </row>
    <row r="306" spans="1:6">
      <c r="A306">
        <v>906.88250000000005</v>
      </c>
      <c r="C306">
        <v>906.88239999999996</v>
      </c>
      <c r="D306">
        <v>1</v>
      </c>
      <c r="F306">
        <f t="shared" si="4"/>
        <v>1.0000000008858478E-4</v>
      </c>
    </row>
    <row r="307" spans="1:6">
      <c r="A307">
        <v>908.69629999999995</v>
      </c>
      <c r="C307">
        <v>908.69529999999997</v>
      </c>
      <c r="D307">
        <v>0.92190000000000005</v>
      </c>
      <c r="F307">
        <f t="shared" si="4"/>
        <v>9.9999999997635314E-4</v>
      </c>
    </row>
    <row r="308" spans="1:6">
      <c r="A308">
        <v>910.51369999999997</v>
      </c>
      <c r="C308">
        <v>910.51319999999998</v>
      </c>
      <c r="D308">
        <v>0.94530000000000003</v>
      </c>
      <c r="F308">
        <f t="shared" si="4"/>
        <v>4.9999999998817657E-4</v>
      </c>
    </row>
    <row r="309" spans="1:6">
      <c r="A309">
        <v>912.3347</v>
      </c>
      <c r="C309">
        <v>912.33370000000002</v>
      </c>
      <c r="D309">
        <v>0.87890000000000001</v>
      </c>
      <c r="F309">
        <f t="shared" si="4"/>
        <v>9.9999999997635314E-4</v>
      </c>
    </row>
    <row r="310" spans="1:6">
      <c r="A310">
        <v>914.15940000000001</v>
      </c>
      <c r="C310">
        <v>914.16</v>
      </c>
      <c r="D310">
        <v>1</v>
      </c>
      <c r="F310">
        <f t="shared" si="4"/>
        <v>5.9999999996307452E-4</v>
      </c>
    </row>
    <row r="311" spans="1:6">
      <c r="A311">
        <v>915.98770000000002</v>
      </c>
      <c r="C311">
        <v>915.98789999999997</v>
      </c>
      <c r="D311">
        <v>1</v>
      </c>
      <c r="F311">
        <f t="shared" si="4"/>
        <v>1.9999999994979589E-4</v>
      </c>
    </row>
    <row r="312" spans="1:6">
      <c r="A312">
        <v>917.81960000000004</v>
      </c>
      <c r="C312">
        <v>917.81889999999999</v>
      </c>
      <c r="D312">
        <v>0.92969999999999997</v>
      </c>
      <c r="F312">
        <f t="shared" si="4"/>
        <v>7.000000000516593E-4</v>
      </c>
    </row>
    <row r="313" spans="1:6">
      <c r="A313">
        <v>919.65530000000001</v>
      </c>
      <c r="C313">
        <v>919.65520000000004</v>
      </c>
      <c r="D313">
        <v>1</v>
      </c>
      <c r="F313">
        <f t="shared" si="4"/>
        <v>9.9999999974897946E-5</v>
      </c>
    </row>
    <row r="314" spans="1:6">
      <c r="A314">
        <v>921.49459999999999</v>
      </c>
      <c r="C314">
        <v>921.49480000000005</v>
      </c>
      <c r="D314">
        <v>1</v>
      </c>
      <c r="F314">
        <f t="shared" si="4"/>
        <v>2.0000000006348273E-4</v>
      </c>
    </row>
    <row r="315" spans="1:6">
      <c r="A315">
        <v>923.33759999999995</v>
      </c>
      <c r="C315">
        <v>923.33720000000005</v>
      </c>
      <c r="D315">
        <v>1</v>
      </c>
      <c r="F315">
        <f t="shared" si="4"/>
        <v>3.9999999989959178E-4</v>
      </c>
    </row>
    <row r="316" spans="1:6">
      <c r="A316">
        <v>925.18430000000001</v>
      </c>
      <c r="C316">
        <v>925.18389999999999</v>
      </c>
      <c r="D316">
        <v>1</v>
      </c>
      <c r="F316">
        <f t="shared" si="4"/>
        <v>4.0000000001327862E-4</v>
      </c>
    </row>
    <row r="317" spans="1:6">
      <c r="A317">
        <v>927.03459999999995</v>
      </c>
      <c r="C317">
        <v>927.03390000000002</v>
      </c>
      <c r="D317">
        <v>0.96089999999999998</v>
      </c>
      <c r="F317">
        <f t="shared" si="4"/>
        <v>6.9999999993797246E-4</v>
      </c>
    </row>
    <row r="318" spans="1:6">
      <c r="A318">
        <v>928.88869999999997</v>
      </c>
      <c r="C318">
        <v>928.8886</v>
      </c>
      <c r="D318">
        <v>1</v>
      </c>
      <c r="F318">
        <f t="shared" si="4"/>
        <v>9.9999999974897946E-5</v>
      </c>
    </row>
    <row r="319" spans="1:6">
      <c r="A319">
        <v>930.74649999999997</v>
      </c>
      <c r="C319">
        <v>930.74609999999996</v>
      </c>
      <c r="D319">
        <v>0.91410000000000002</v>
      </c>
      <c r="F319">
        <f t="shared" si="4"/>
        <v>4.0000000001327862E-4</v>
      </c>
    </row>
    <row r="320" spans="1:6">
      <c r="A320">
        <v>932.60799999999995</v>
      </c>
      <c r="C320">
        <v>932.60799999999995</v>
      </c>
      <c r="D320">
        <v>1</v>
      </c>
      <c r="F320">
        <f t="shared" si="4"/>
        <v>0</v>
      </c>
    </row>
    <row r="321" spans="1:6">
      <c r="A321">
        <v>934.47320000000002</v>
      </c>
      <c r="C321">
        <v>934.47360000000003</v>
      </c>
      <c r="D321">
        <v>1</v>
      </c>
      <c r="F321">
        <f t="shared" si="4"/>
        <v>4.0000000001327862E-4</v>
      </c>
    </row>
    <row r="322" spans="1:6">
      <c r="A322">
        <v>936.34209999999996</v>
      </c>
      <c r="C322">
        <v>936.34209999999996</v>
      </c>
      <c r="D322">
        <v>1</v>
      </c>
      <c r="F322">
        <f t="shared" si="4"/>
        <v>0</v>
      </c>
    </row>
    <row r="323" spans="1:6">
      <c r="A323">
        <v>938.21479999999997</v>
      </c>
      <c r="C323">
        <v>938.21529999999996</v>
      </c>
      <c r="D323">
        <v>1</v>
      </c>
      <c r="F323">
        <f t="shared" si="4"/>
        <v>4.9999999998817657E-4</v>
      </c>
    </row>
    <row r="324" spans="1:6">
      <c r="A324">
        <v>940.09119999999996</v>
      </c>
      <c r="C324">
        <v>940.09090000000003</v>
      </c>
      <c r="D324">
        <v>0.95309999999999995</v>
      </c>
      <c r="F324">
        <f t="shared" si="4"/>
        <v>2.9999999992469384E-4</v>
      </c>
    </row>
    <row r="325" spans="1:6">
      <c r="A325">
        <v>941.97140000000002</v>
      </c>
      <c r="C325">
        <v>941.96969999999999</v>
      </c>
      <c r="D325">
        <v>0.84770000000000001</v>
      </c>
      <c r="F325">
        <f t="shared" si="4"/>
        <v>1.7000000000280124E-3</v>
      </c>
    </row>
    <row r="326" spans="1:6">
      <c r="A326">
        <v>943.85540000000003</v>
      </c>
      <c r="C326">
        <v>943.85530000000006</v>
      </c>
      <c r="D326">
        <v>1</v>
      </c>
      <c r="F326">
        <f t="shared" si="4"/>
        <v>9.9999999974897946E-5</v>
      </c>
    </row>
    <row r="327" spans="1:6">
      <c r="A327">
        <v>945.74310000000003</v>
      </c>
      <c r="C327">
        <v>945.74260000000004</v>
      </c>
      <c r="D327">
        <v>0.95699999999999996</v>
      </c>
      <c r="F327">
        <f t="shared" si="4"/>
        <v>4.9999999998817657E-4</v>
      </c>
    </row>
    <row r="329" spans="1:6">
      <c r="C329" t="s">
        <v>7</v>
      </c>
      <c r="D329">
        <f>AVERAGE(D9:D327)</f>
        <v>0.97187147335423163</v>
      </c>
      <c r="E329" t="s">
        <v>7</v>
      </c>
      <c r="F329">
        <f>AVERAGE(F9:F327)</f>
        <v>3.0438871473429188E-4</v>
      </c>
    </row>
    <row r="330" spans="1:6">
      <c r="C330" t="s">
        <v>10</v>
      </c>
      <c r="D330">
        <f>STDEV(D9:D327)</f>
        <v>4.0020395366704493E-2</v>
      </c>
      <c r="E330" t="s">
        <v>10</v>
      </c>
      <c r="F330">
        <f>STDEV(F9:F327)</f>
        <v>2.7821226116447976E-4</v>
      </c>
    </row>
  </sheetData>
  <sortState ref="K4:K464">
    <sortCondition descending="1" ref="K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C1:G7"/>
  <sheetViews>
    <sheetView workbookViewId="0">
      <selection activeCell="J19" sqref="G17:J19"/>
    </sheetView>
  </sheetViews>
  <sheetFormatPr defaultRowHeight="15"/>
  <cols>
    <col min="3" max="3" width="11.5703125" customWidth="1"/>
  </cols>
  <sheetData>
    <row r="1" spans="3:7">
      <c r="C1" t="s">
        <v>17</v>
      </c>
    </row>
    <row r="3" spans="3:7">
      <c r="C3" t="s">
        <v>11</v>
      </c>
      <c r="D3" t="s">
        <v>1</v>
      </c>
      <c r="F3" t="s">
        <v>0</v>
      </c>
    </row>
    <row r="4" spans="3:7">
      <c r="D4" t="s">
        <v>12</v>
      </c>
      <c r="E4" t="s">
        <v>13</v>
      </c>
      <c r="F4" t="s">
        <v>12</v>
      </c>
      <c r="G4" t="s">
        <v>13</v>
      </c>
    </row>
    <row r="5" spans="3:7">
      <c r="C5">
        <v>1</v>
      </c>
      <c r="D5">
        <v>0.64525642633228819</v>
      </c>
      <c r="E5">
        <v>4.6981270332249116E-2</v>
      </c>
      <c r="F5">
        <v>9.0094043887554358E-4</v>
      </c>
      <c r="G5">
        <v>6.1559838932618899E-4</v>
      </c>
    </row>
    <row r="6" spans="3:7">
      <c r="C6">
        <v>2</v>
      </c>
      <c r="D6">
        <v>0.8736401253918491</v>
      </c>
      <c r="E6">
        <v>8.0720863201275764E-2</v>
      </c>
      <c r="F6">
        <v>8.2539184953178831E-4</v>
      </c>
      <c r="G6">
        <v>5.6274352106993144E-4</v>
      </c>
    </row>
    <row r="7" spans="3:7">
      <c r="C7">
        <v>3</v>
      </c>
      <c r="D7">
        <v>0.97187147335423163</v>
      </c>
      <c r="E7">
        <v>4.0020395366704493E-2</v>
      </c>
      <c r="F7">
        <v>3.0438871473429188E-4</v>
      </c>
      <c r="G7">
        <v>2.782122611644797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 loop</vt:lpstr>
      <vt:lpstr>2 loops</vt:lpstr>
      <vt:lpstr>3 loops</vt:lpstr>
      <vt:lpstr>RESULT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rl</dc:creator>
  <cp:lastModifiedBy>Andrej</cp:lastModifiedBy>
  <dcterms:created xsi:type="dcterms:W3CDTF">2010-03-16T15:44:24Z</dcterms:created>
  <dcterms:modified xsi:type="dcterms:W3CDTF">2011-01-17T23:21:11Z</dcterms:modified>
</cp:coreProperties>
</file>